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00Moje Pliki\Dokument\ABTrends\PHYLUS_Anomalies\AAA_WW2\WW2_Resubmission2\Resubmission2_29-30.11.2021\"/>
    </mc:Choice>
  </mc:AlternateContent>
  <bookViews>
    <workbookView xWindow="0" yWindow="0" windowWidth="16457" windowHeight="5520" activeTab="1"/>
  </bookViews>
  <sheets>
    <sheet name="Ringing recoveries" sheetId="5" r:id="rId1"/>
    <sheet name="Codes" sheetId="6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5" i="5" l="1"/>
</calcChain>
</file>

<file path=xl/sharedStrings.xml><?xml version="1.0" encoding="utf-8"?>
<sst xmlns="http://schemas.openxmlformats.org/spreadsheetml/2006/main" count="114" uniqueCount="85">
  <si>
    <t>ZACHODNIOPOMORSKIE</t>
  </si>
  <si>
    <t>54.45000000</t>
  </si>
  <si>
    <t>16.41666700</t>
  </si>
  <si>
    <t>54.46666700</t>
  </si>
  <si>
    <t>HIDDENSEE</t>
  </si>
  <si>
    <t>CHRISTIANSO</t>
  </si>
  <si>
    <t>BORNHOLM</t>
  </si>
  <si>
    <t>55.31666700</t>
  </si>
  <si>
    <t>COPENHAGEN</t>
  </si>
  <si>
    <t>54.46278000</t>
  </si>
  <si>
    <t>16.41056000</t>
  </si>
  <si>
    <t>Date of ringing</t>
  </si>
  <si>
    <t>Ringing location</t>
  </si>
  <si>
    <t>Coutry</t>
  </si>
  <si>
    <t>Province</t>
  </si>
  <si>
    <t>Latitude</t>
  </si>
  <si>
    <t>Ringing Centre</t>
  </si>
  <si>
    <t>GDANSK, POLAND</t>
  </si>
  <si>
    <t>Date of recovery</t>
  </si>
  <si>
    <t>Location of recovery</t>
  </si>
  <si>
    <t>Longitude</t>
  </si>
  <si>
    <t>Longitude2</t>
  </si>
  <si>
    <t>Date at Bukowo</t>
  </si>
  <si>
    <t>BUKOWO-KOPAŃ</t>
  </si>
  <si>
    <t>POLAND</t>
  </si>
  <si>
    <t>Julian day at Bukowo</t>
  </si>
  <si>
    <t xml:space="preserve">Supplement 3. </t>
  </si>
  <si>
    <t>Ringing recoveries of Willow Warblers ringed or recovered at Bukowo in spring, with indication of assumed subspecies, identified by the wintering grounds, breeding location or direction of migration.</t>
  </si>
  <si>
    <t>Based on data provided by the Polish Ringing Centre on 27 May 2021, courtesy of Tomasz Mokwa.</t>
  </si>
  <si>
    <t>Ring no</t>
  </si>
  <si>
    <t>J772902</t>
  </si>
  <si>
    <t>STACJA "MIERZEJA WIŚLANA"</t>
  </si>
  <si>
    <t>POMORSKIE</t>
  </si>
  <si>
    <t>54.35000000</t>
  </si>
  <si>
    <t>19.31666700</t>
  </si>
  <si>
    <t>KALININGRAD</t>
  </si>
  <si>
    <t>55.15000000</t>
  </si>
  <si>
    <t>20.86666700</t>
  </si>
  <si>
    <t>MOSKWA</t>
  </si>
  <si>
    <t>0665920</t>
  </si>
  <si>
    <t>RYBACHIY,ZELENOGRADSKIY DIST.</t>
  </si>
  <si>
    <t>55.13333300</t>
  </si>
  <si>
    <t>20.70000000</t>
  </si>
  <si>
    <t>XY9830</t>
  </si>
  <si>
    <t>GREIFSWALDER OIE,Ostvorpommern</t>
  </si>
  <si>
    <t>MECKLENBURG-VORPOMMERN</t>
  </si>
  <si>
    <t>54.25000000</t>
  </si>
  <si>
    <t>13.91666700</t>
  </si>
  <si>
    <t>F71458</t>
  </si>
  <si>
    <t>15.18333300</t>
  </si>
  <si>
    <t>RUSSIA</t>
  </si>
  <si>
    <t>GERMANY</t>
  </si>
  <si>
    <t>DENMARK</t>
  </si>
  <si>
    <t>RYBACHY,KALININGRAD</t>
  </si>
  <si>
    <t xml:space="preserve">Days </t>
  </si>
  <si>
    <t>Distance</t>
  </si>
  <si>
    <t>Migration Speed</t>
  </si>
  <si>
    <t>Mean migration speed</t>
  </si>
  <si>
    <t>Direct ringing recoveries in spring in the Baltic region used to calculate migration speed</t>
  </si>
  <si>
    <t>Date at Bukowo or Mierzeja Wiślana</t>
  </si>
  <si>
    <t>Country2</t>
  </si>
  <si>
    <t>Province2</t>
  </si>
  <si>
    <t>Latitude2</t>
  </si>
  <si>
    <t>Codes used in Sheet "Ringing recoveries"</t>
  </si>
  <si>
    <t>Number on ring fitted on a bird</t>
  </si>
  <si>
    <t>Date when the bird was ringed at Bukowo or elsewhere</t>
  </si>
  <si>
    <t>Location of ringing</t>
  </si>
  <si>
    <t>Contry of ringing</t>
  </si>
  <si>
    <t>Province of ringing</t>
  </si>
  <si>
    <t>Latitude of ringing</t>
  </si>
  <si>
    <t>Longitude of ringing</t>
  </si>
  <si>
    <t>Ringing Centre of ringing</t>
  </si>
  <si>
    <t>Date when the bird was recovered at Bukowo or elsewhere</t>
  </si>
  <si>
    <t>Contry of recovery</t>
  </si>
  <si>
    <t>Province of recovery</t>
  </si>
  <si>
    <t>Latitude of recovery</t>
  </si>
  <si>
    <t>Longitude of recovery</t>
  </si>
  <si>
    <t>Days between ringing and recovery</t>
  </si>
  <si>
    <t>Days between ringing and recovery locations</t>
  </si>
  <si>
    <t>Migration speed calculated by dividing Distance by Days</t>
  </si>
  <si>
    <t xml:space="preserve">Date when the bird occurred (ringed or recovered) at Bukowo </t>
  </si>
  <si>
    <t xml:space="preserve">Day number from 1 Jan when the bird occurred (ringed or recovered) at Bukowo </t>
  </si>
  <si>
    <t>To the paper: Climate in Africa sequentially shapes spring passage of Willow Warbler Phylloscopus trochilus through the Baltic coast</t>
  </si>
  <si>
    <t>Corresponding Author: magdalena.remisiewicz@ug.edu.pl</t>
  </si>
  <si>
    <t xml:space="preserve">Magdalena Remisiewicz, Les G. Underhi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4" fontId="0" fillId="0" borderId="0" xfId="0" applyNumberFormat="1" applyFill="1"/>
    <xf numFmtId="0" fontId="0" fillId="0" borderId="0" xfId="0" applyFill="1"/>
    <xf numFmtId="0" fontId="2" fillId="0" borderId="0" xfId="0" applyFont="1"/>
    <xf numFmtId="14" fontId="1" fillId="0" borderId="0" xfId="0" applyNumberFormat="1" applyFont="1" applyFill="1"/>
    <xf numFmtId="0" fontId="0" fillId="0" borderId="0" xfId="0" applyNumberFormat="1"/>
    <xf numFmtId="14" fontId="0" fillId="0" borderId="0" xfId="0" applyNumberFormat="1"/>
    <xf numFmtId="1" fontId="0" fillId="0" borderId="0" xfId="0" applyNumberFormat="1"/>
    <xf numFmtId="1" fontId="2" fillId="0" borderId="0" xfId="0" applyNumberFormat="1" applyFont="1"/>
    <xf numFmtId="14" fontId="2" fillId="0" borderId="0" xfId="0" applyNumberFormat="1" applyFont="1" applyFill="1"/>
    <xf numFmtId="0" fontId="3" fillId="0" borderId="0" xfId="0" applyFont="1"/>
    <xf numFmtId="0" fontId="0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topLeftCell="S1" zoomScale="70" zoomScaleNormal="70" workbookViewId="0">
      <selection activeCell="A10" sqref="A10:S10"/>
    </sheetView>
  </sheetViews>
  <sheetFormatPr defaultRowHeight="14.6" x14ac:dyDescent="0.4"/>
  <cols>
    <col min="2" max="2" width="13.4609375" customWidth="1"/>
    <col min="3" max="3" width="8.69140625" customWidth="1"/>
    <col min="4" max="4" width="11.53515625" customWidth="1"/>
    <col min="5" max="5" width="22.3046875" customWidth="1"/>
    <col min="6" max="10" width="9.23046875" customWidth="1"/>
    <col min="11" max="11" width="10.4609375" customWidth="1"/>
    <col min="12" max="12" width="14.4609375" customWidth="1"/>
    <col min="13" max="17" width="9.23046875" customWidth="1"/>
    <col min="18" max="18" width="14.921875" customWidth="1"/>
    <col min="20" max="20" width="9.23046875" style="2"/>
    <col min="21" max="23" width="10.61328125" customWidth="1"/>
  </cols>
  <sheetData>
    <row r="1" spans="1:20" x14ac:dyDescent="0.4">
      <c r="A1" s="3" t="s">
        <v>26</v>
      </c>
    </row>
    <row r="2" spans="1:20" x14ac:dyDescent="0.4">
      <c r="A2" s="11" t="s">
        <v>82</v>
      </c>
      <c r="B2" s="11"/>
      <c r="C2" s="11"/>
      <c r="D2" s="11"/>
      <c r="E2" s="11"/>
    </row>
    <row r="3" spans="1:20" x14ac:dyDescent="0.4">
      <c r="A3" s="11" t="s">
        <v>84</v>
      </c>
      <c r="B3" s="11"/>
      <c r="C3" s="11"/>
      <c r="D3" s="11"/>
      <c r="E3" s="11"/>
    </row>
    <row r="4" spans="1:20" x14ac:dyDescent="0.4">
      <c r="A4" s="11" t="s">
        <v>83</v>
      </c>
      <c r="B4" s="11"/>
      <c r="C4" s="11"/>
      <c r="D4" s="11"/>
      <c r="E4" s="11"/>
    </row>
    <row r="5" spans="1:20" ht="15.45" x14ac:dyDescent="0.4">
      <c r="A5" s="10"/>
    </row>
    <row r="6" spans="1:20" x14ac:dyDescent="0.4">
      <c r="A6" s="3" t="s">
        <v>27</v>
      </c>
    </row>
    <row r="7" spans="1:20" x14ac:dyDescent="0.4">
      <c r="A7" t="s">
        <v>28</v>
      </c>
    </row>
    <row r="8" spans="1:20" s="2" customFormat="1" x14ac:dyDescent="0.4">
      <c r="A8" s="1"/>
      <c r="D8" s="4"/>
    </row>
    <row r="9" spans="1:20" s="2" customFormat="1" x14ac:dyDescent="0.4">
      <c r="A9" s="9" t="s">
        <v>58</v>
      </c>
    </row>
    <row r="10" spans="1:20" x14ac:dyDescent="0.4">
      <c r="A10" s="2" t="s">
        <v>29</v>
      </c>
      <c r="B10" s="2" t="s">
        <v>59</v>
      </c>
      <c r="C10" s="2" t="s">
        <v>25</v>
      </c>
      <c r="D10" s="2" t="s">
        <v>11</v>
      </c>
      <c r="E10" s="2" t="s">
        <v>12</v>
      </c>
      <c r="F10" s="5" t="s">
        <v>13</v>
      </c>
      <c r="G10" s="5" t="s">
        <v>14</v>
      </c>
      <c r="H10" s="5" t="s">
        <v>15</v>
      </c>
      <c r="I10" s="2" t="s">
        <v>20</v>
      </c>
      <c r="J10" s="2" t="s">
        <v>16</v>
      </c>
      <c r="K10" s="2" t="s">
        <v>18</v>
      </c>
      <c r="L10" s="2" t="s">
        <v>19</v>
      </c>
      <c r="M10" s="2" t="s">
        <v>60</v>
      </c>
      <c r="N10" s="2" t="s">
        <v>61</v>
      </c>
      <c r="O10" s="2" t="s">
        <v>62</v>
      </c>
      <c r="P10" s="2" t="s">
        <v>21</v>
      </c>
      <c r="Q10" t="s">
        <v>54</v>
      </c>
      <c r="R10" t="s">
        <v>55</v>
      </c>
      <c r="S10" t="s">
        <v>56</v>
      </c>
    </row>
    <row r="11" spans="1:20" x14ac:dyDescent="0.4">
      <c r="A11" s="5" t="s">
        <v>30</v>
      </c>
      <c r="B11" s="6">
        <v>26784</v>
      </c>
      <c r="C11" s="5">
        <v>113</v>
      </c>
      <c r="D11" s="6">
        <v>26784</v>
      </c>
      <c r="E11" s="5" t="s">
        <v>31</v>
      </c>
      <c r="F11" s="5" t="s">
        <v>24</v>
      </c>
      <c r="G11" s="5" t="s">
        <v>32</v>
      </c>
      <c r="H11" s="5" t="s">
        <v>33</v>
      </c>
      <c r="I11" s="5" t="s">
        <v>34</v>
      </c>
      <c r="J11" s="5" t="s">
        <v>17</v>
      </c>
      <c r="K11" s="1">
        <v>26787</v>
      </c>
      <c r="L11" s="5" t="s">
        <v>53</v>
      </c>
      <c r="M11" s="5" t="s">
        <v>50</v>
      </c>
      <c r="N11" s="5" t="s">
        <v>35</v>
      </c>
      <c r="O11" s="5" t="s">
        <v>36</v>
      </c>
      <c r="P11" s="5" t="s">
        <v>37</v>
      </c>
      <c r="Q11">
        <v>3</v>
      </c>
      <c r="R11">
        <v>133</v>
      </c>
      <c r="S11" s="7">
        <v>44.333333333333336</v>
      </c>
      <c r="T11"/>
    </row>
    <row r="12" spans="1:20" x14ac:dyDescent="0.4">
      <c r="A12" s="5" t="s">
        <v>39</v>
      </c>
      <c r="B12" s="1">
        <v>34466</v>
      </c>
      <c r="C12" s="5">
        <v>132</v>
      </c>
      <c r="D12" s="6">
        <v>34461</v>
      </c>
      <c r="E12" s="5" t="s">
        <v>40</v>
      </c>
      <c r="F12" s="5" t="s">
        <v>50</v>
      </c>
      <c r="G12" s="5" t="s">
        <v>35</v>
      </c>
      <c r="H12" s="5" t="s">
        <v>41</v>
      </c>
      <c r="I12" s="5" t="s">
        <v>42</v>
      </c>
      <c r="J12" s="5" t="s">
        <v>38</v>
      </c>
      <c r="K12" s="1">
        <v>34466</v>
      </c>
      <c r="L12" s="5" t="s">
        <v>23</v>
      </c>
      <c r="M12" s="5" t="s">
        <v>24</v>
      </c>
      <c r="N12" s="5" t="s">
        <v>0</v>
      </c>
      <c r="O12" s="5" t="s">
        <v>1</v>
      </c>
      <c r="P12" s="5" t="s">
        <v>2</v>
      </c>
      <c r="Q12">
        <v>5</v>
      </c>
      <c r="R12">
        <v>284</v>
      </c>
      <c r="S12" s="7">
        <v>56.8</v>
      </c>
      <c r="T12"/>
    </row>
    <row r="13" spans="1:20" x14ac:dyDescent="0.4">
      <c r="A13" s="5" t="s">
        <v>43</v>
      </c>
      <c r="B13" s="1">
        <v>36295</v>
      </c>
      <c r="C13" s="5">
        <v>135</v>
      </c>
      <c r="D13" s="6">
        <v>36291</v>
      </c>
      <c r="E13" s="5" t="s">
        <v>44</v>
      </c>
      <c r="F13" s="5" t="s">
        <v>51</v>
      </c>
      <c r="G13" s="5" t="s">
        <v>45</v>
      </c>
      <c r="H13" s="5" t="s">
        <v>46</v>
      </c>
      <c r="I13" s="5" t="s">
        <v>47</v>
      </c>
      <c r="J13" s="5" t="s">
        <v>4</v>
      </c>
      <c r="K13" s="1">
        <v>36295</v>
      </c>
      <c r="L13" s="5" t="s">
        <v>23</v>
      </c>
      <c r="M13" s="5" t="s">
        <v>24</v>
      </c>
      <c r="N13" s="5" t="s">
        <v>0</v>
      </c>
      <c r="O13" s="5" t="s">
        <v>9</v>
      </c>
      <c r="P13" s="5" t="s">
        <v>10</v>
      </c>
      <c r="Q13">
        <v>4</v>
      </c>
      <c r="R13">
        <v>163</v>
      </c>
      <c r="S13" s="7">
        <v>40.75</v>
      </c>
      <c r="T13"/>
    </row>
    <row r="14" spans="1:20" x14ac:dyDescent="0.4">
      <c r="A14" s="5" t="s">
        <v>48</v>
      </c>
      <c r="B14" s="1">
        <v>30451</v>
      </c>
      <c r="C14" s="5">
        <v>135</v>
      </c>
      <c r="D14" s="6">
        <v>30450</v>
      </c>
      <c r="E14" s="5" t="s">
        <v>5</v>
      </c>
      <c r="F14" s="5" t="s">
        <v>52</v>
      </c>
      <c r="G14" s="5" t="s">
        <v>6</v>
      </c>
      <c r="H14" s="5" t="s">
        <v>7</v>
      </c>
      <c r="I14" s="5" t="s">
        <v>49</v>
      </c>
      <c r="J14" s="5" t="s">
        <v>8</v>
      </c>
      <c r="K14" s="1">
        <v>30451</v>
      </c>
      <c r="L14" s="5" t="s">
        <v>23</v>
      </c>
      <c r="M14" s="5" t="s">
        <v>24</v>
      </c>
      <c r="N14" s="5" t="s">
        <v>0</v>
      </c>
      <c r="O14" s="5" t="s">
        <v>3</v>
      </c>
      <c r="P14" s="5" t="s">
        <v>2</v>
      </c>
      <c r="Q14">
        <v>1</v>
      </c>
      <c r="R14">
        <v>123</v>
      </c>
      <c r="S14" s="7">
        <v>123</v>
      </c>
    </row>
    <row r="15" spans="1:20" x14ac:dyDescent="0.4">
      <c r="S15" s="8">
        <f>AVERAGE(S11:S14)</f>
        <v>66.220833333333331</v>
      </c>
      <c r="T15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zoomScale="70" zoomScaleNormal="70" workbookViewId="0">
      <selection activeCell="K1" sqref="K1:K1048576"/>
    </sheetView>
  </sheetViews>
  <sheetFormatPr defaultRowHeight="14.6" x14ac:dyDescent="0.4"/>
  <cols>
    <col min="1" max="1" width="22.3828125" customWidth="1"/>
    <col min="2" max="2" width="27.921875" customWidth="1"/>
  </cols>
  <sheetData>
    <row r="1" spans="1:11" x14ac:dyDescent="0.4">
      <c r="A1" s="3" t="s">
        <v>63</v>
      </c>
    </row>
    <row r="2" spans="1:11" x14ac:dyDescent="0.4">
      <c r="A2" s="2" t="s">
        <v>29</v>
      </c>
      <c r="B2" s="2" t="s">
        <v>64</v>
      </c>
      <c r="K2" s="2"/>
    </row>
    <row r="3" spans="1:11" x14ac:dyDescent="0.4">
      <c r="A3" s="2" t="s">
        <v>22</v>
      </c>
      <c r="B3" t="s">
        <v>80</v>
      </c>
      <c r="K3" s="2"/>
    </row>
    <row r="4" spans="1:11" x14ac:dyDescent="0.4">
      <c r="A4" s="2" t="s">
        <v>25</v>
      </c>
      <c r="B4" t="s">
        <v>81</v>
      </c>
      <c r="K4" s="2"/>
    </row>
    <row r="5" spans="1:11" x14ac:dyDescent="0.4">
      <c r="A5" s="2" t="s">
        <v>11</v>
      </c>
      <c r="B5" t="s">
        <v>65</v>
      </c>
      <c r="K5" s="2"/>
    </row>
    <row r="6" spans="1:11" x14ac:dyDescent="0.4">
      <c r="A6" s="2" t="s">
        <v>12</v>
      </c>
      <c r="B6" s="2" t="s">
        <v>66</v>
      </c>
      <c r="K6" s="2"/>
    </row>
    <row r="7" spans="1:11" x14ac:dyDescent="0.4">
      <c r="A7" s="2" t="s">
        <v>13</v>
      </c>
      <c r="B7" s="2" t="s">
        <v>67</v>
      </c>
      <c r="K7" s="5"/>
    </row>
    <row r="8" spans="1:11" x14ac:dyDescent="0.4">
      <c r="A8" s="2" t="s">
        <v>14</v>
      </c>
      <c r="B8" s="2" t="s">
        <v>68</v>
      </c>
      <c r="K8" s="5"/>
    </row>
    <row r="9" spans="1:11" x14ac:dyDescent="0.4">
      <c r="A9" s="2" t="s">
        <v>15</v>
      </c>
      <c r="B9" s="2" t="s">
        <v>69</v>
      </c>
      <c r="K9" s="5"/>
    </row>
    <row r="10" spans="1:11" x14ac:dyDescent="0.4">
      <c r="A10" s="2" t="s">
        <v>20</v>
      </c>
      <c r="B10" s="2" t="s">
        <v>70</v>
      </c>
      <c r="K10" s="2"/>
    </row>
    <row r="11" spans="1:11" x14ac:dyDescent="0.4">
      <c r="A11" s="2" t="s">
        <v>16</v>
      </c>
      <c r="B11" s="2" t="s">
        <v>71</v>
      </c>
      <c r="K11" s="2"/>
    </row>
    <row r="12" spans="1:11" x14ac:dyDescent="0.4">
      <c r="A12" s="2" t="s">
        <v>18</v>
      </c>
      <c r="B12" t="s">
        <v>72</v>
      </c>
      <c r="K12" s="2"/>
    </row>
    <row r="13" spans="1:11" x14ac:dyDescent="0.4">
      <c r="A13" s="2" t="s">
        <v>19</v>
      </c>
      <c r="B13" s="2" t="s">
        <v>19</v>
      </c>
      <c r="K13" s="2"/>
    </row>
    <row r="14" spans="1:11" x14ac:dyDescent="0.4">
      <c r="A14" s="2" t="s">
        <v>60</v>
      </c>
      <c r="B14" s="2" t="s">
        <v>73</v>
      </c>
      <c r="K14" s="2"/>
    </row>
    <row r="15" spans="1:11" x14ac:dyDescent="0.4">
      <c r="A15" s="2" t="s">
        <v>61</v>
      </c>
      <c r="B15" s="2" t="s">
        <v>74</v>
      </c>
      <c r="K15" s="2"/>
    </row>
    <row r="16" spans="1:11" x14ac:dyDescent="0.4">
      <c r="A16" s="2" t="s">
        <v>62</v>
      </c>
      <c r="B16" s="2" t="s">
        <v>75</v>
      </c>
      <c r="K16" s="2"/>
    </row>
    <row r="17" spans="1:11" x14ac:dyDescent="0.4">
      <c r="A17" s="2" t="s">
        <v>21</v>
      </c>
      <c r="B17" s="2" t="s">
        <v>76</v>
      </c>
      <c r="K17" s="2"/>
    </row>
    <row r="18" spans="1:11" x14ac:dyDescent="0.4">
      <c r="A18" t="s">
        <v>54</v>
      </c>
      <c r="B18" t="s">
        <v>77</v>
      </c>
    </row>
    <row r="19" spans="1:11" x14ac:dyDescent="0.4">
      <c r="A19" t="s">
        <v>55</v>
      </c>
      <c r="B19" t="s">
        <v>78</v>
      </c>
    </row>
    <row r="20" spans="1:11" x14ac:dyDescent="0.4">
      <c r="A20" t="s">
        <v>56</v>
      </c>
      <c r="B20" t="s">
        <v>79</v>
      </c>
    </row>
    <row r="37" spans="1:1" x14ac:dyDescent="0.4">
      <c r="A37" s="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U I A A B Q S w M E F A A C A A g A 5 4 j Q U k e G N B + m A A A A + A A A A B I A H A B D b 2 5 m a W c v U G F j a 2 F n Z S 5 4 b W w g o h g A K K A U A A A A A A A A A A A A A A A A A A A A A A A A A A A A h Y + x D o I w F E V / h X S n j 1 Y l S h 5 l c I W E x M S 4 k l K h E Q q B I v y b g 5 / k L 0 i i q J v j P T n D u Y / b H a O p r p y r 6 n r d m J A w 6 h F H G d n k 2 h Q h G e z Z 3 Z J I Y J r J S 1 Y o Z 5 Z N H 0 x 9 H p L S 2 j Y A G M e R j i v a d A V w z 2 N w S u K D L F W d k Y + s / 8 u u N r 3 N j F R E 4 P E V I z j 1 G d 2 w H a d r n y E s G B N t v g q f i 6 m H 8 A N x P 1 R 2 6 J R o K z e N E Z a J 8 H 4 h n l B L A w Q U A A I A C A D n i N B S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5 4 j Q U s 9 C f m G d B Q A A b R c A A B M A H A B G b 3 J t d W x h c y 9 T Z W N 0 a W 9 u M S 5 t I K I Y A C i g F A A A A A A A A A A A A A A A A A A A A A A A A A A A A I 2 Y z W 7 b R h S F 9 w b 8 D o S 6 c Q D B M E n 9 N v C i k Z o f x L F U y 6 n Q R M U F T U 5 s W t S M Q F J R x S C b A H 2 i r A p k l / q 9 e o e S H K f n T t F s H J 0 z u p f n a o b 8 p E L F Z W q 0 N 9 n + 9 R 8 f H h w e F D d R r h J v / P y 3 s 9 c T W i 8 p O A n 8 k 3 b Q 9 U 6 9 T J W H B x 7 / u / s r / / o 5 u f t k W B w U 7 4 + H J l 4 t l C 6 P n q a Z O h 4 Y X f K L 4 q j x 9 M f Z 6 0 L l x e z S L N R 8 t l 9 W z E Z X + d 9 / x t U 8 y o t 5 q p o e l 7 v 7 o t V s O p 7 Z f l 5 u 5 r P x z S b L T B G b 5 a r w y t z E N 2 m 2 K m Z 4 Z c d x 8 b 7 x q P l 2 q L J 0 k Z Y q P 2 0 8 b j S 9 g c l W C 1 2 c B k G r 6 f 2 s Y 5 O k + v q 0 0 z 4 5 8 Z v e L y t T q k m 5 y d T p t / 8 e n x u t f n / U 3 I b 8 o X E e X d 9 9 + v p 5 P U 8 9 4 y 1 N s t 7 c f S k q o z c L f l W l Z p G q B k / g M r r i 9 4 5 z s + B C z 1 W U c O K j + x E 1 v b c 7 6 6 c s m 8 R R x p l P y 3 z 1 s N E b r q T 5 I z B e u V l + K 3 m Z R 7 p 4 Z / L F N s r l Z q m K o / 9 3 W c 0 P H x p p Q p N y z Z N 4 o c t O 6 9 i + / W P T + 9 A Y p y o X Z F 7 u c A b V Z m y W O R t 8 e c o r 1 R 9 l r V e a 1 p v b q A A j i c p o L b y h 1 h X q R R l p H 1 R + h W J c 5 i j O M 0 H U u b l C 1 b Y K p F Y o c i s U u R W K t h W q t l U o t U K R W 6 H I r V C 0 r V C 1 r V p S K x S 5 F Y r c C k X b C t W p y j f v Q H 0 W l a C d R W W q p Z U r r e a g j z M V Y 7 N U W D m p e B u B + i r S 6 R K r 5 p V a g D q 4 W W / w e q f R V Y r d h g + a 8 f 7 d n o h h g q f k m U m q V A s X l u p V u c E r 4 3 M a 4 V F 4 o i o h h V l M o 7 w 8 c x T B X W 6 r o L o v I z p c B 7 e w r Y P q v o 7 o c B 3 c n 7 Y O q v s 6 o s N 1 c P P Z O q j u 6 4 g O 1 2 m L d V D d 1 x E d r t M R 6 6 C 6 r y M 6 X K c r 1 k F 1 V 0 c 0 u E x P L I P q r o x o c J m + W A b V X R k 0 J q V w + F 8 a n Y A 4 m u O x G c 1 / j b J U O E + v U n V b x A q v A 4 8 Y P 2 D X e A V 5 d C u u T H V 8 i z U m l f B g G m a r a 7 z Z 8 s r h q w k + 3 X i x p A + F 1 O d R t c Z j + I I f 3 a j y 4 5 d 5 C X V b A 4 + g r Y H q t g b q t s Y z h i y x j G j Y d 0 y n U 3 y D T p W s 6 / S N Z u y p Y r w J v s m T F / q d w f l M N / O o O s c P p N Y v D N 6 m B 1 V U j J I 9 w P x r 2 y W Z u s 6 k M C + j c j z K S 5 M w o e H V n a V x N U 4 R b + x T S d K H Z p 5 J + s X 5 x e g J q v 7 g 8 k J Q 5 c W B u D g Q F 7 9 e R 9 c p q F s c J N 8 B h B S 4 k Z B C J x Q S 3 n T 3 W E h 4 H 9 2 B I e G d c Y e G h D e 7 G g 4 J 7 1 4 W D w n v R h Y Q y T 8 R G Z F 8 B y a S L + N b Q L 5 I c K y L Z M U 6 h r b I S D 5 G r q m R f D l x S L 4 Y m X U x c 8 h f h 0 S C p E D O z I a c u U W B m J l 1 m S Y p E D O z L m d m A z P X W E k B Z m Z e p A A j 1 3 B J I W b e 8 S W F A u U w Y l K I q e 1 5 p h B D 1 6 B J I a a u W Z N C g R M s b l K I u W v i p F D I b a G T Q s w 9 r H v f B 3 + A n t Q 6 c d I n t T D 2 F k C p 5 c I 1 a s n A R i 0 3 a l H L B U k + t W R O Y s O J O G d s u v g k o J a M K A G 1 8 e O / Z 1 N q u z A 3 p L Z M u m z 8 B 6 R S 2 8 W X L W r L i M m G m w 7 Z d J F d m 9 o y 3 L H h B L O z N n X E e V h y p Y 7 8 J Y E N N 9 + z 6 U L z L n V k O m f D C d b s u Z C 4 R x 2 Z i t l w E y 1 1 x G l Y q K U u z q L m W u o 6 v x i x h 8 O w d E t d n I M F X O r i E E Z z 6 r a d m E v d j p N 0 q S v s h 4 i 6 Q n 6 m W O p i d o u 8 1 B M 2 w Z 5 6 q Y f h L f h S D 4 N b 9 q W e 8 F v D F n + p h 9 l 3 B E w 9 3 A L D O f W E 6 D U H U w + D 1 y h M P c y + o 2 H q Y f w a i K m P + W s m p r 4 L r d l y k z H 1 c Q R 7 O K Y + z m D H x 9 T H G e w Q m f p 4 C h 5 S M v V x H D t Q p n 7 P y c r U x 4 n s c Z m B C K f y A J n Z F 7 j w n p v Z F u j w O 3 j m J T i n H U C z J / y O t I V o 9 o T N s g V p 9 n B S N U y z g z O q g Z o d 3 D N b q G Y L J 1 S D N X M h j m c L 1 2 z h t q k B m 5 3 v d 8 3 H R 4 c H q Z Z / 0 3 3 8 D 1 B L A Q I t A B Q A A g A I A O e I 0 F J H h j Q f p g A A A P g A A A A S A A A A A A A A A A A A A A A A A A A A A A B D b 2 5 m a W c v U G F j a 2 F n Z S 5 4 b W x Q S w E C L Q A U A A I A C A D n i N B S D 8 r p q 6 Q A A A D p A A A A E w A A A A A A A A A A A A A A A A D y A A A A W 0 N v b n R l b n R f V H l w Z X N d L n h t b F B L A Q I t A B Q A A g A I A O e I 0 F L P Q n 5 h n Q U A A G 0 X A A A T A A A A A A A A A A A A A A A A A O M B A A B G b 3 J t d W x h c y 9 T Z W N 0 a W 9 u M S 5 t U E s F B g A A A A A D A A M A w g A A A M 0 H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u q R A A A A A A A A y J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S F l M V V N f d 3 B f M j A y M T A 1 M j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N T E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1 L T I 3 V D E w O j A 0 O j I w L j E y M z c w N j d a I i A v P j x F b n R y e S B U e X B l P S J G a W x s Q 2 9 s d W 1 u V H l w Z X M i I F Z h b H V l P S J z Q X d N R E J n W U d C Z 1 l H Q m d Z R 0 J n W U d C Z 1 l H Q m d Z R 0 J n W U d C Z 1 l H Q m d Z R 0 J n W U d C Z 1 l H Q m d Z S k F 3 W U d C Z 1 l H Q m d Z R 0 J n W U d C Z 1 l H Q m d Z R 0 J n W U d C Z 1 l H Q m d Z R 0 J n W U d C Z 1 l H Q m d Z R E F 3 W U d C Z 1 l H Q m d Z R 0 J n T U d C Z 1 l H Q m d Z R 0 J n W U d C Z 0 1 H Q m d Z R 0 J n W U d C Z 1 l H Q m d Z R 0 J n T U R B d 1 l H Q m d Z R 0 J n W U d C Z 1 l H Q m d Z R 0 J n W U d C Z 1 l H Q m d Z R 0 J n W U d C Z 1 l H Q m d Z R 0 J n W U d D U U 1 H Q m d Z R 0 J n W U d C Z 1 l H Q m d Z R 0 J n W U d C Z 1 l H Q m d Z R 0 J n W U d C Z 1 l H Q m d Z R 0 J n W U d B d 0 1 H Q m d Z R 0 J n W U d C Z 1 l E Q m d Z R 0 J n W U d C Z 1 l H Q m d Z R E J n W U R B d 1 l H Q m d Z R 0 J n W U d C Z 1 k 9 I i A v P j x F b n R y e S B U e X B l P S J G a W x s Q 2 9 s d W 1 u T m F t Z X M i I F Z h b H V l P S J z W y Z x d W 9 0 O 2 l k X 1 N 0 d y Z x d W 9 0 O y w m c X V v d D t Q a W V y d y Z x d W 9 0 O y w m c X V v d D t p Z F 9 Q a W V y d y Z x d W 9 0 O y w m c X V v d D t D e n l Q b 3 B y J n F 1 b 3 Q 7 L C Z x d W 9 0 O 3 p u X 3 d 5 a m F z J n F 1 b 3 Q 7 L C Z x d W 9 0 O 2 R h d G F 3 c H I m c X V v d D s s J n F 1 b 3 Q 7 Z G F 0 Y X d l c i Z x d W 9 0 O y w m c X V v d D t z d G F u M S Z x d W 9 0 O y w m c X V v d D t 0 e X A x J n F 1 b 3 Q 7 L C Z x d W 9 0 O 2 N 0 c j E m c X V v d D s s J n F 1 b 3 Q 7 a 2 x y M S Z x d W 9 0 O y w m c X V v d D t u c m 9 i M S Z x d W 9 0 O y w m c X V v d D t z d G F u M i Z x d W 9 0 O y w m c X V v d D t 0 e X A y J n F 1 b 3 Q 7 L C Z x d W 9 0 O 2 N 0 c j I m c X V v d D s s J n F 1 b 3 Q 7 a 2 x y M i Z x d W 9 0 O y w m c X V v d D t u c m 9 i M i Z x d W 9 0 O y w m c X V v d D t z d G F u M y Z x d W 9 0 O y w m c X V v d D t 0 e X A z J n F 1 b 3 Q 7 L C Z x d W 9 0 O 2 N 0 c j M m c X V v d D s s J n F 1 b 3 Q 7 a 2 x y M y Z x d W 9 0 O y w m c X V v d D t u c m 9 i M y Z x d W 9 0 O y w m c X V v d D t z d G F u N C Z x d W 9 0 O y w m c X V v d D t 0 e X A 0 J n F 1 b 3 Q 7 L C Z x d W 9 0 O 2 N 0 c j Q m c X V v d D s s J n F 1 b 3 Q 7 a 2 x y N C Z x d W 9 0 O y w m c X V v d D t u c m 9 i N C Z x d W 9 0 O y w m c X V v d D t X Z X J 5 Z i Z x d W 9 0 O y w m c X V v d D t H Y X Q m c X V v d D s s J n F 1 b 3 Q 7 T G F 0 a W 4 m c X V v d D s s J n F 1 b 3 Q 7 R 2 F 0 d W 5 l a y Z x d W 9 0 O y w m c X V v d D t Q b G V j J n F 1 b 3 Q 7 L C Z x d W 9 0 O 1 d p Z W s m c X V v d D s s J n F 1 b 3 Q 7 U 3 p h d G E m c X V v d D s s J n F 1 b 3 Q 7 T W F u a X A m c X V v d D s s J n F 1 b 3 Q 7 U H J 6 Z W 0 m c X V v d D s s J n F 1 b 3 Q 7 Q 2 h 3 e X Q m c X V v d D s s J n F 1 b 3 Q 7 V 2 F i a W s m c X V v d D s s J n F 1 b 3 Q 7 R G F 0 Y S Z x d W 9 0 O y w m c X V v d D t E Z C Z x d W 9 0 O y w m c X V v d D t H b 2 R 6 a W 5 h J n F 1 b 3 Q 7 L C Z x d W 9 0 O 0 1 p b n V 0 e S Z x d W 9 0 O y w m c X V v d D t Q b 2 1 p Y X I m c X V v d D s s J n F 1 b 3 Q 7 Q m V 6 c C Z x d W 9 0 O y w m c X V v d D t Q b 2 1 X Y X J 0 T C Z x d W 9 0 O y w m c X V v d D t Q b 2 1 p Y X I x J n F 1 b 3 Q 7 L C Z x d W 9 0 O 0 J l e n A x J n F 1 b 3 Q 7 L C Z x d W 9 0 O 1 B v b V d h c n R M M S Z x d W 9 0 O y w m c X V v d D t Q b 2 1 p Y X I y J n F 1 b 3 Q 7 L C Z x d W 9 0 O 0 J l e n A y J n F 1 b 3 Q 7 L C Z x d W 9 0 O 1 B v b V d h c n R M M i Z x d W 9 0 O y w m c X V v d D t Q b 2 1 p Y X I z J n F 1 b 3 Q 7 L C Z x d W 9 0 O 0 J l e n A z J n F 1 b 3 Q 7 L C Z x d W 9 0 O 1 B v b V d h c n R M M y Z x d W 9 0 O y w m c X V v d D t Q b 2 1 p Y X I 0 J n F 1 b 3 Q 7 L C Z x d W 9 0 O 0 J l e n A 0 J n F 1 b 3 Q 7 L C Z x d W 9 0 O 1 B v b V d h c n R M N C Z x d W 9 0 O y w m c X V v d D t Q b 2 1 p Y X I 1 J n F 1 b 3 Q 7 L C Z x d W 9 0 O 0 J l e n A 1 J n F 1 b 3 Q 7 L C Z x d W 9 0 O 1 B v b V d h c n R M N S Z x d W 9 0 O y w m c X V v d D t Q b 2 1 p Y X I 2 J n F 1 b 3 Q 7 L C Z x d W 9 0 O 0 J l e n A 2 J n F 1 b 3 Q 7 L C Z x d W 9 0 O 1 B v b V d h c n R M N i Z x d W 9 0 O y w m c X V v d D t Q b 2 1 p Y X I 3 J n F 1 b 3 Q 7 L C Z x d W 9 0 O 0 J l e n A 3 J n F 1 b 3 Q 7 L C Z x d W 9 0 O 1 B v b V d h c n Q 3 J n F 1 b 3 Q 7 L C Z x d W 9 0 O 1 B v b W l h c j g m c X V v d D s s J n F 1 b 3 Q 7 Q m V 6 c D g m c X V v d D s s J n F 1 b 3 Q 7 U G 9 t V 2 F y d D g m c X V v d D s s J n F 1 b 3 Q 7 U G 9 t a W F y O S Z x d W 9 0 O y w m c X V v d D t C Z X p w O S Z x d W 9 0 O y w m c X V v d D t Q b 2 1 X Y X J 0 O S Z x d W 9 0 O y w m c X V v d D t T d G F 0 J n F 1 b 3 Q 7 L C Z x d W 9 0 O 0 t v b m Q m c X V v d D s s J n F 1 b 3 Q 7 T 2 s m c X V v d D s s J n F 1 b 3 Q 7 T 2 t W Y W x p Z C Z x d W 9 0 O y w m c X V v d D t N a W V q c 2 N l J n F 1 b 3 Q 7 L C Z x d W 9 0 O 1 B h J n F 1 b 3 Q 7 L C Z x d W 9 0 O 1 B y b 3 c m c X V v d D s s J n F 1 b 3 Q 7 S 3 J h a i Z x d W 9 0 O y w m c X V v d D t Q c m 9 3 a W 5 j a m E m c X V v d D s s J n F 1 b 3 Q 7 U 3 p l c i Z x d W 9 0 O y w m c X V v d D t E b H V n J n F 1 b 3 Q 7 L C Z x d W 9 0 O 3 N 6 Z X J E T V M m c X V v d D s s J n F 1 b 3 Q 7 Z G x 1 Z 0 R N U y Z x d W 9 0 O y w m c X V v d D t E a y Z x d W 9 0 O y w m c X V v d D t O Y X p 3 M S Z x d W 9 0 O y w m c X V v d D t J b W l l M S Z x d W 9 0 O y w m c X V v d D t D e n l P Y n I x J n F 1 b 3 Q 7 L C Z x d W 9 0 O 0 5 h e n c y J n F 1 b 3 Q 7 L C Z x d W 9 0 O 0 l t a W U y J n F 1 b 3 Q 7 L C Z x d W 9 0 O 0 N 6 e U 9 i c j I m c X V v d D s s J n F 1 b 3 Q 7 T m F 6 d 0 d v c 2 M m c X V v d D s s J n F 1 b 3 Q 7 S W 1 p Z U d v c 2 M m c X V v d D s s J n F 1 b 3 Q 7 T m F 6 d 1 d X V y Z x d W 9 0 O y w m c X V v d D t J b m l l V 1 d X J n F 1 b 3 Q 7 L C Z x d W 9 0 O 0 l u b m l a b m F s Y X p j e S Z x d W 9 0 O y w m c X V v d D t a c m R J b m Z v J n F 1 b 3 Q 7 L C Z x d W 9 0 O 1 d 5 a 2 F 6 T n I m c X V v d D s s J n F 1 b 3 Q 7 V 3 l r Y X p S b 2 s m c X V v d D s s J n F 1 b 3 Q 7 Q 3 p h c 0 9 k U G l l c n c m c X V v d D s s J n F 1 b 3 Q 7 T 2 R s Z W d s b 3 N j J n F 1 b 3 Q 7 L C Z x d W 9 0 O 0 t h d F B P c n R v Z H J v b X k m c X V v d D s s J n F 1 b 3 Q 7 T G l j e l B p c y Z x d W 9 0 O y w m c X V v d D t X a W V r U G l z J n F 1 b 3 Q 7 L C Z x d W 9 0 O 0 R v a 2 x Q a X M m c X V v d D s s J n F 1 b 3 Q 7 U k 5 S T 0 I m c X V v d D s s J n F 1 b 3 Q 7 U j F D V F I m c X V v d D s s J n F 1 b 3 Q 7 U j F O U k 9 C J n F 1 b 3 Q 7 L C Z x d W 9 0 O 1 I y Q 1 R S J n F 1 b 3 Q 7 L C Z x d W 9 0 O 1 I y T l J P Q i Z x d W 9 0 O y w m c X V v d D t V d 2 F n a S Z x d W 9 0 O y w m c X V v d D t p Z F 9 T d H d f M S Z x d W 9 0 O y w m c X V v d D t Q a W V y d 1 8 y J n F 1 b 3 Q 7 L C Z x d W 9 0 O 2 l k X 1 B p Z X J 3 X z M m c X V v d D s s J n F 1 b 3 Q 7 Q 3 p 5 U G 9 w c l 8 0 J n F 1 b 3 Q 7 L C Z x d W 9 0 O 3 p u X 3 d 5 a m F z X z U m c X V v d D s s J n F 1 b 3 Q 7 Z G F 0 Y X d w c l 8 2 J n F 1 b 3 Q 7 L C Z x d W 9 0 O 2 R h d G F 3 Z X J f N y Z x d W 9 0 O y w m c X V v d D t z d G F u M V 8 4 J n F 1 b 3 Q 7 L C Z x d W 9 0 O 3 R 5 c D F f O S Z x d W 9 0 O y w m c X V v d D t j d H I x X z E w J n F 1 b 3 Q 7 L C Z x d W 9 0 O 2 t s c j F f M T E m c X V v d D s s J n F 1 b 3 Q 7 b n J v Y j F f M T I m c X V v d D s s J n F 1 b 3 Q 7 c 3 R h b j J f M T M m c X V v d D s s J n F 1 b 3 Q 7 d H l w M l 8 x N C Z x d W 9 0 O y w m c X V v d D t j d H I y X z E 1 J n F 1 b 3 Q 7 L C Z x d W 9 0 O 2 t s c j J f M T Y m c X V v d D s s J n F 1 b 3 Q 7 b n J v Y j J f M T c m c X V v d D s s J n F 1 b 3 Q 7 c 3 R h b j N f M T g m c X V v d D s s J n F 1 b 3 Q 7 d H l w M 1 8 x O S Z x d W 9 0 O y w m c X V v d D t j d H I z X z I w J n F 1 b 3 Q 7 L C Z x d W 9 0 O 2 t s c j N f M j E m c X V v d D s s J n F 1 b 3 Q 7 b n J v Y j N f M j I m c X V v d D s s J n F 1 b 3 Q 7 c 3 R h b j R f M j M m c X V v d D s s J n F 1 b 3 Q 7 d H l w N F 8 y N C Z x d W 9 0 O y w m c X V v d D t j d H I 0 X z I 1 J n F 1 b 3 Q 7 L C Z x d W 9 0 O 2 t s c j R f M j Y m c X V v d D s s J n F 1 b 3 Q 7 b n J v Y j R f M j c m c X V v d D s s J n F 1 b 3 Q 7 V 2 V y e W Z f M j g m c X V v d D s s J n F 1 b 3 Q 7 R 2 F 0 X z I 5 J n F 1 b 3 Q 7 L C Z x d W 9 0 O 0 x h d G l u X z M w J n F 1 b 3 Q 7 L C Z x d W 9 0 O 0 d h d H V u Z W t f M z E m c X V v d D s s J n F 1 b 3 Q 7 U G x l Y 1 8 z M i Z x d W 9 0 O y w m c X V v d D t X a W V r X z M z J n F 1 b 3 Q 7 L C Z x d W 9 0 O 1 N 6 Y X R h X z M 0 J n F 1 b 3 Q 7 L C Z x d W 9 0 O 0 1 h b m l w X z M 1 J n F 1 b 3 Q 7 L C Z x d W 9 0 O 1 B y e m V t X z M 2 J n F 1 b 3 Q 7 L C Z x d W 9 0 O 0 N o d 3 l 0 X z M 3 J n F 1 b 3 Q 7 L C Z x d W 9 0 O 1 d h Y m l r X z M 4 J n F 1 b 3 Q 7 L C Z x d W 9 0 O 0 R h d G F f M z k m c X V v d D s s J n F 1 b 3 Q 7 R G R f N D A m c X V v d D s s J n F 1 b 3 Q 7 R 2 9 k e m l u Y V 8 0 M S Z x d W 9 0 O y w m c X V v d D t N a W 5 1 d H l f N D I m c X V v d D s s J n F 1 b 3 Q 7 U G 9 t a W F y X z Q z J n F 1 b 3 Q 7 L C Z x d W 9 0 O 0 J l e n B f N D Q m c X V v d D s s J n F 1 b 3 Q 7 U G 9 t V 2 F y d E x f N D U m c X V v d D s s J n F 1 b 3 Q 7 U G 9 t a W F y M V 8 0 N i Z x d W 9 0 O y w m c X V v d D t C Z X p w M V 8 0 N y Z x d W 9 0 O y w m c X V v d D t Q b 2 1 X Y X J 0 T D F f N D g m c X V v d D s s J n F 1 b 3 Q 7 U G 9 t a W F y M l 8 0 O S Z x d W 9 0 O y w m c X V v d D t C Z X p w M l 8 1 M C Z x d W 9 0 O y w m c X V v d D t Q b 2 1 X Y X J 0 T D J f N T E m c X V v d D s s J n F 1 b 3 Q 7 U G 9 t a W F y M 1 8 1 M i Z x d W 9 0 O y w m c X V v d D t C Z X p w M 1 8 1 M y Z x d W 9 0 O y w m c X V v d D t Q b 2 1 X Y X J 0 T D N f N T Q m c X V v d D s s J n F 1 b 3 Q 7 U G 9 t a W F y N F 8 1 N S Z x d W 9 0 O y w m c X V v d D t C Z X p w N F 8 1 N i Z x d W 9 0 O y w m c X V v d D t Q b 2 1 X Y X J 0 T D R f N T c m c X V v d D s s J n F 1 b 3 Q 7 U G 9 t a W F y N V 8 1 O C Z x d W 9 0 O y w m c X V v d D t C Z X p w N V 8 1 O S Z x d W 9 0 O y w m c X V v d D t Q b 2 1 X Y X J 0 T D V f N j A m c X V v d D s s J n F 1 b 3 Q 7 U G 9 t a W F y N l 8 2 M S Z x d W 9 0 O y w m c X V v d D t C Z X p w N l 8 2 M i Z x d W 9 0 O y w m c X V v d D t Q b 2 1 X Y X J 0 T D Z f N j M m c X V v d D s s J n F 1 b 3 Q 7 U G 9 t a W F y N 1 8 2 N C Z x d W 9 0 O y w m c X V v d D t C Z X p w N 1 8 2 N S Z x d W 9 0 O y w m c X V v d D t Q b 2 1 X Y X J 0 N 1 8 2 N i Z x d W 9 0 O y w m c X V v d D t Q b 2 1 p Y X I 4 X z Y 3 J n F 1 b 3 Q 7 L C Z x d W 9 0 O 0 J l e n A 4 X z Y 4 J n F 1 b 3 Q 7 L C Z x d W 9 0 O 1 B v b V d h c n Q 4 X z Y 5 J n F 1 b 3 Q 7 L C Z x d W 9 0 O 1 B v b W l h c j l f N z A m c X V v d D s s J n F 1 b 3 Q 7 Q m V 6 c D l f N z E m c X V v d D s s J n F 1 b 3 Q 7 U G 9 t V 2 F y d D l f N z I m c X V v d D s s J n F 1 b 3 Q 7 U 3 R h d F 8 3 M y Z x d W 9 0 O y w m c X V v d D t L b 2 5 k X z c 0 J n F 1 b 3 Q 7 L C Z x d W 9 0 O 0 9 r X z c 1 J n F 1 b 3 Q 7 L C Z x d W 9 0 O 0 9 r V m F s a W R f N z Y m c X V v d D s s J n F 1 b 3 Q 7 T W l l a n N j Z V 8 3 N y Z x d W 9 0 O y w m c X V v d D t Q Y V 8 3 O C Z x d W 9 0 O y w m c X V v d D t Q c m 9 3 X z c 5 J n F 1 b 3 Q 7 L C Z x d W 9 0 O 0 t y Y W p f O D A m c X V v d D s s J n F 1 b 3 Q 7 U H J v d 2 l u Y 2 p h X z g x J n F 1 b 3 Q 7 L C Z x d W 9 0 O 1 N 6 Z X J f O D I m c X V v d D s s J n F 1 b 3 Q 7 R G x 1 Z 1 8 4 M y Z x d W 9 0 O y w m c X V v d D t z e m V y R E 1 T X z g 0 J n F 1 b 3 Q 7 L C Z x d W 9 0 O 2 R s d W d E T V N f O D U m c X V v d D s s J n F 1 b 3 Q 7 R G t f O D Y m c X V v d D s s J n F 1 b 3 Q 7 T m F 6 d z F f O D c m c X V v d D s s J n F 1 b 3 Q 7 S W 1 p Z T F f O D g m c X V v d D s s J n F 1 b 3 Q 7 Q 3 p 5 T 2 J y M V 8 4 O S Z x d W 9 0 O y w m c X V v d D t O Y X p 3 M l 8 5 M C Z x d W 9 0 O y w m c X V v d D t J b W l l M l 8 5 M S Z x d W 9 0 O y w m c X V v d D t D e n l P Y n I y X z k y J n F 1 b 3 Q 7 L C Z x d W 9 0 O 0 5 h e n d H b 3 N j X z k z J n F 1 b 3 Q 7 L C Z x d W 9 0 O 0 l t a W V H b 3 N j X z k 0 J n F 1 b 3 Q 7 L C Z x d W 9 0 O 0 5 h e n d X V 1 d f O T U m c X V v d D s s J n F 1 b 3 Q 7 S W 5 p Z V d X V 1 8 5 N i Z x d W 9 0 O y w m c X V v d D t J b m 5 p W m 5 h b G F 6 Y 3 l f O T c m c X V v d D s s J n F 1 b 3 Q 7 W n J k S W 5 m b 1 8 5 O C Z x d W 9 0 O y w m c X V v d D t X e W t h e k 5 y X z k 5 J n F 1 b 3 Q 7 L C Z x d W 9 0 O 1 d 5 a 2 F 6 U m 9 r X z E w M C Z x d W 9 0 O y w m c X V v d D t D e m F z T 2 R Q a W V y d 1 8 x M D E m c X V v d D s s J n F 1 b 3 Q 7 T 2 R s Z W d s b 3 N j X z E w M i Z x d W 9 0 O y w m c X V v d D t L Y X R Q T 3 J 0 b 2 R y b 2 1 5 X z E w M y Z x d W 9 0 O y w m c X V v d D t M a W N 6 U G l z X z E w N C Z x d W 9 0 O y w m c X V v d D t X a W V r U G l z X z E w N S Z x d W 9 0 O y w m c X V v d D t E b 2 t s U G l z X z E w N i Z x d W 9 0 O y w m c X V v d D t S T l J P Q l 8 x M D c m c X V v d D s s J n F 1 b 3 Q 7 U j F D V F J f M T A 4 J n F 1 b 3 Q 7 L C Z x d W 9 0 O 1 I x T l J P Q l 8 x M D k m c X V v d D s s J n F 1 b 3 Q 7 U j J D V F J f M T E w J n F 1 b 3 Q 7 L C Z x d W 9 0 O 1 I y T l J P Q l 8 x M T E m c X V v d D s s J n F 1 b 3 Q 7 V X d h Z 2 l f M T E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I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S F l M V V N f d 3 B f M j A y M T A 1 M j c v W m 1 p Z W 5 p b 2 5 v I H R 5 c C 5 7 a W R f U 3 R 3 L D B 9 J n F 1 b 3 Q 7 L C Z x d W 9 0 O 1 N l Y 3 R p b 2 4 x L 1 B I W U x V U 1 9 3 c F 8 y M D I x M D U y N y 9 a b W l l b m l v b m 8 g d H l w L n t Q a W V y d y w x f S Z x d W 9 0 O y w m c X V v d D t T Z W N 0 a W 9 u M S 9 Q S F l M V V N f d 3 B f M j A y M T A 1 M j c v W m 1 p Z W 5 p b 2 5 v I H R 5 c C 5 7 a W R f U G l l c n c s M n 0 m c X V v d D s s J n F 1 b 3 Q 7 U 2 V j d G l v b j E v U E h Z T F V T X 3 d w X z I w M j E w N T I 3 L 1 p t a W V u a W 9 u b y B 0 e X A u e 0 N 6 e V B v c H I s M 3 0 m c X V v d D s s J n F 1 b 3 Q 7 U 2 V j d G l v b j E v U E h Z T F V T X 3 d w X z I w M j E w N T I 3 L 1 p t a W V u a W 9 u b y B 0 e X A u e 3 p u X 3 d 5 a m F z L D R 9 J n F 1 b 3 Q 7 L C Z x d W 9 0 O 1 N l Y 3 R p b 2 4 x L 1 B I W U x V U 1 9 3 c F 8 y M D I x M D U y N y 9 a b W l l b m l v b m 8 g d H l w L n t k Y X R h d 3 B y L D V 9 J n F 1 b 3 Q 7 L C Z x d W 9 0 O 1 N l Y 3 R p b 2 4 x L 1 B I W U x V U 1 9 3 c F 8 y M D I x M D U y N y 9 a b W l l b m l v b m 8 g d H l w L n t k Y X R h d 2 V y L D Z 9 J n F 1 b 3 Q 7 L C Z x d W 9 0 O 1 N l Y 3 R p b 2 4 x L 1 B I W U x V U 1 9 3 c F 8 y M D I x M D U y N y 9 a b W l l b m l v b m 8 g d H l w L n t z d G F u M S w 3 f S Z x d W 9 0 O y w m c X V v d D t T Z W N 0 a W 9 u M S 9 Q S F l M V V N f d 3 B f M j A y M T A 1 M j c v W m 1 p Z W 5 p b 2 5 v I H R 5 c C 5 7 d H l w M S w 4 f S Z x d W 9 0 O y w m c X V v d D t T Z W N 0 a W 9 u M S 9 Q S F l M V V N f d 3 B f M j A y M T A 1 M j c v W m 1 p Z W 5 p b 2 5 v I H R 5 c C 5 7 Y 3 R y M S w 5 f S Z x d W 9 0 O y w m c X V v d D t T Z W N 0 a W 9 u M S 9 Q S F l M V V N f d 3 B f M j A y M T A 1 M j c v W m 1 p Z W 5 p b 2 5 v I H R 5 c C 5 7 a 2 x y M S w x M H 0 m c X V v d D s s J n F 1 b 3 Q 7 U 2 V j d G l v b j E v U E h Z T F V T X 3 d w X z I w M j E w N T I 3 L 1 p t a W V u a W 9 u b y B 0 e X A u e 2 5 y b 2 I x L D E x f S Z x d W 9 0 O y w m c X V v d D t T Z W N 0 a W 9 u M S 9 Q S F l M V V N f d 3 B f M j A y M T A 1 M j c v W m 1 p Z W 5 p b 2 5 v I H R 5 c C 5 7 c 3 R h b j I s M T J 9 J n F 1 b 3 Q 7 L C Z x d W 9 0 O 1 N l Y 3 R p b 2 4 x L 1 B I W U x V U 1 9 3 c F 8 y M D I x M D U y N y 9 a b W l l b m l v b m 8 g d H l w L n t 0 e X A y L D E z f S Z x d W 9 0 O y w m c X V v d D t T Z W N 0 a W 9 u M S 9 Q S F l M V V N f d 3 B f M j A y M T A 1 M j c v W m 1 p Z W 5 p b 2 5 v I H R 5 c C 5 7 Y 3 R y M i w x N H 0 m c X V v d D s s J n F 1 b 3 Q 7 U 2 V j d G l v b j E v U E h Z T F V T X 3 d w X z I w M j E w N T I 3 L 1 p t a W V u a W 9 u b y B 0 e X A u e 2 t s c j I s M T V 9 J n F 1 b 3 Q 7 L C Z x d W 9 0 O 1 N l Y 3 R p b 2 4 x L 1 B I W U x V U 1 9 3 c F 8 y M D I x M D U y N y 9 a b W l l b m l v b m 8 g d H l w L n t u c m 9 i M i w x N n 0 m c X V v d D s s J n F 1 b 3 Q 7 U 2 V j d G l v b j E v U E h Z T F V T X 3 d w X z I w M j E w N T I 3 L 1 p t a W V u a W 9 u b y B 0 e X A u e 3 N 0 Y W 4 z L D E 3 f S Z x d W 9 0 O y w m c X V v d D t T Z W N 0 a W 9 u M S 9 Q S F l M V V N f d 3 B f M j A y M T A 1 M j c v W m 1 p Z W 5 p b 2 5 v I H R 5 c C 5 7 d H l w M y w x O H 0 m c X V v d D s s J n F 1 b 3 Q 7 U 2 V j d G l v b j E v U E h Z T F V T X 3 d w X z I w M j E w N T I 3 L 1 p t a W V u a W 9 u b y B 0 e X A u e 2 N 0 c j M s M T l 9 J n F 1 b 3 Q 7 L C Z x d W 9 0 O 1 N l Y 3 R p b 2 4 x L 1 B I W U x V U 1 9 3 c F 8 y M D I x M D U y N y 9 a b W l l b m l v b m 8 g d H l w L n t r b H I z L D I w f S Z x d W 9 0 O y w m c X V v d D t T Z W N 0 a W 9 u M S 9 Q S F l M V V N f d 3 B f M j A y M T A 1 M j c v W m 1 p Z W 5 p b 2 5 v I H R 5 c C 5 7 b n J v Y j M s M j F 9 J n F 1 b 3 Q 7 L C Z x d W 9 0 O 1 N l Y 3 R p b 2 4 x L 1 B I W U x V U 1 9 3 c F 8 y M D I x M D U y N y 9 a b W l l b m l v b m 8 g d H l w L n t z d G F u N C w y M n 0 m c X V v d D s s J n F 1 b 3 Q 7 U 2 V j d G l v b j E v U E h Z T F V T X 3 d w X z I w M j E w N T I 3 L 1 p t a W V u a W 9 u b y B 0 e X A u e 3 R 5 c D Q s M j N 9 J n F 1 b 3 Q 7 L C Z x d W 9 0 O 1 N l Y 3 R p b 2 4 x L 1 B I W U x V U 1 9 3 c F 8 y M D I x M D U y N y 9 a b W l l b m l v b m 8 g d H l w L n t j d H I 0 L D I 0 f S Z x d W 9 0 O y w m c X V v d D t T Z W N 0 a W 9 u M S 9 Q S F l M V V N f d 3 B f M j A y M T A 1 M j c v W m 1 p Z W 5 p b 2 5 v I H R 5 c C 5 7 a 2 x y N C w y N X 0 m c X V v d D s s J n F 1 b 3 Q 7 U 2 V j d G l v b j E v U E h Z T F V T X 3 d w X z I w M j E w N T I 3 L 1 p t a W V u a W 9 u b y B 0 e X A u e 2 5 y b 2 I 0 L D I 2 f S Z x d W 9 0 O y w m c X V v d D t T Z W N 0 a W 9 u M S 9 Q S F l M V V N f d 3 B f M j A y M T A 1 M j c v W m 1 p Z W 5 p b 2 5 v I H R 5 c C 5 7 V 2 V y e W Y s M j d 9 J n F 1 b 3 Q 7 L C Z x d W 9 0 O 1 N l Y 3 R p b 2 4 x L 1 B I W U x V U 1 9 3 c F 8 y M D I x M D U y N y 9 a b W l l b m l v b m 8 g d H l w L n t H Y X Q s M j h 9 J n F 1 b 3 Q 7 L C Z x d W 9 0 O 1 N l Y 3 R p b 2 4 x L 1 B I W U x V U 1 9 3 c F 8 y M D I x M D U y N y 9 a b W l l b m l v b m 8 g d H l w L n t M Y X R p b i w y O X 0 m c X V v d D s s J n F 1 b 3 Q 7 U 2 V j d G l v b j E v U E h Z T F V T X 3 d w X z I w M j E w N T I 3 L 1 p t a W V u a W 9 u b y B 0 e X A u e 0 d h d H V u Z W s s M z B 9 J n F 1 b 3 Q 7 L C Z x d W 9 0 O 1 N l Y 3 R p b 2 4 x L 1 B I W U x V U 1 9 3 c F 8 y M D I x M D U y N y 9 a b W l l b m l v b m 8 g d H l w L n t Q b G V j L D M x f S Z x d W 9 0 O y w m c X V v d D t T Z W N 0 a W 9 u M S 9 Q S F l M V V N f d 3 B f M j A y M T A 1 M j c v W m 1 p Z W 5 p b 2 5 v I H R 5 c C 5 7 V 2 l l a y w z M n 0 m c X V v d D s s J n F 1 b 3 Q 7 U 2 V j d G l v b j E v U E h Z T F V T X 3 d w X z I w M j E w N T I 3 L 1 p t a W V u a W 9 u b y B 0 e X A u e 1 N 6 Y X R h L D M z f S Z x d W 9 0 O y w m c X V v d D t T Z W N 0 a W 9 u M S 9 Q S F l M V V N f d 3 B f M j A y M T A 1 M j c v W m 1 p Z W 5 p b 2 5 v I H R 5 c C 5 7 T W F u a X A s M z R 9 J n F 1 b 3 Q 7 L C Z x d W 9 0 O 1 N l Y 3 R p b 2 4 x L 1 B I W U x V U 1 9 3 c F 8 y M D I x M D U y N y 9 a b W l l b m l v b m 8 g d H l w L n t Q c n p l b S w z N X 0 m c X V v d D s s J n F 1 b 3 Q 7 U 2 V j d G l v b j E v U E h Z T F V T X 3 d w X z I w M j E w N T I 3 L 1 p t a W V u a W 9 u b y B 0 e X A u e 0 N o d 3 l 0 L D M 2 f S Z x d W 9 0 O y w m c X V v d D t T Z W N 0 a W 9 u M S 9 Q S F l M V V N f d 3 B f M j A y M T A 1 M j c v W m 1 p Z W 5 p b 2 5 v I H R 5 c C 5 7 V 2 F i a W s s M z d 9 J n F 1 b 3 Q 7 L C Z x d W 9 0 O 1 N l Y 3 R p b 2 4 x L 1 B I W U x V U 1 9 3 c F 8 y M D I x M D U y N y 9 a b W l l b m l v b m 8 g d H l w L n t E Y X R h L D M 4 f S Z x d W 9 0 O y w m c X V v d D t T Z W N 0 a W 9 u M S 9 Q S F l M V V N f d 3 B f M j A y M T A 1 M j c v W m 1 p Z W 5 p b 2 5 v I H R 5 c C 5 7 R G Q s M z l 9 J n F 1 b 3 Q 7 L C Z x d W 9 0 O 1 N l Y 3 R p b 2 4 x L 1 B I W U x V U 1 9 3 c F 8 y M D I x M D U y N y 9 a b W l l b m l v b m 8 g d H l w L n t H b 2 R 6 a W 5 h L D Q w f S Z x d W 9 0 O y w m c X V v d D t T Z W N 0 a W 9 u M S 9 Q S F l M V V N f d 3 B f M j A y M T A 1 M j c v W m 1 p Z W 5 p b 2 5 v I H R 5 c C 5 7 T W l u d X R 5 L D Q x f S Z x d W 9 0 O y w m c X V v d D t T Z W N 0 a W 9 u M S 9 Q S F l M V V N f d 3 B f M j A y M T A 1 M j c v W m 1 p Z W 5 p b 2 5 v I H R 5 c C 5 7 U G 9 t a W F y L D Q y f S Z x d W 9 0 O y w m c X V v d D t T Z W N 0 a W 9 u M S 9 Q S F l M V V N f d 3 B f M j A y M T A 1 M j c v W m 1 p Z W 5 p b 2 5 v I H R 5 c C 5 7 Q m V 6 c C w 0 M 3 0 m c X V v d D s s J n F 1 b 3 Q 7 U 2 V j d G l v b j E v U E h Z T F V T X 3 d w X z I w M j E w N T I 3 L 1 p t a W V u a W 9 u b y B 0 e X A u e 1 B v b V d h c n R M L D Q 0 f S Z x d W 9 0 O y w m c X V v d D t T Z W N 0 a W 9 u M S 9 Q S F l M V V N f d 3 B f M j A y M T A 1 M j c v W m 1 p Z W 5 p b 2 5 v I H R 5 c C 5 7 U G 9 t a W F y M S w 0 N X 0 m c X V v d D s s J n F 1 b 3 Q 7 U 2 V j d G l v b j E v U E h Z T F V T X 3 d w X z I w M j E w N T I 3 L 1 p t a W V u a W 9 u b y B 0 e X A u e 0 J l e n A x L D Q 2 f S Z x d W 9 0 O y w m c X V v d D t T Z W N 0 a W 9 u M S 9 Q S F l M V V N f d 3 B f M j A y M T A 1 M j c v W m 1 p Z W 5 p b 2 5 v I H R 5 c C 5 7 U G 9 t V 2 F y d E w x L D Q 3 f S Z x d W 9 0 O y w m c X V v d D t T Z W N 0 a W 9 u M S 9 Q S F l M V V N f d 3 B f M j A y M T A 1 M j c v W m 1 p Z W 5 p b 2 5 v I H R 5 c C 5 7 U G 9 t a W F y M i w 0 O H 0 m c X V v d D s s J n F 1 b 3 Q 7 U 2 V j d G l v b j E v U E h Z T F V T X 3 d w X z I w M j E w N T I 3 L 1 p t a W V u a W 9 u b y B 0 e X A u e 0 J l e n A y L D Q 5 f S Z x d W 9 0 O y w m c X V v d D t T Z W N 0 a W 9 u M S 9 Q S F l M V V N f d 3 B f M j A y M T A 1 M j c v W m 1 p Z W 5 p b 2 5 v I H R 5 c C 5 7 U G 9 t V 2 F y d E w y L D U w f S Z x d W 9 0 O y w m c X V v d D t T Z W N 0 a W 9 u M S 9 Q S F l M V V N f d 3 B f M j A y M T A 1 M j c v W m 1 p Z W 5 p b 2 5 v I H R 5 c C 5 7 U G 9 t a W F y M y w 1 M X 0 m c X V v d D s s J n F 1 b 3 Q 7 U 2 V j d G l v b j E v U E h Z T F V T X 3 d w X z I w M j E w N T I 3 L 1 p t a W V u a W 9 u b y B 0 e X A u e 0 J l e n A z L D U y f S Z x d W 9 0 O y w m c X V v d D t T Z W N 0 a W 9 u M S 9 Q S F l M V V N f d 3 B f M j A y M T A 1 M j c v W m 1 p Z W 5 p b 2 5 v I H R 5 c C 5 7 U G 9 t V 2 F y d E w z L D U z f S Z x d W 9 0 O y w m c X V v d D t T Z W N 0 a W 9 u M S 9 Q S F l M V V N f d 3 B f M j A y M T A 1 M j c v W m 1 p Z W 5 p b 2 5 v I H R 5 c C 5 7 U G 9 t a W F y N C w 1 N H 0 m c X V v d D s s J n F 1 b 3 Q 7 U 2 V j d G l v b j E v U E h Z T F V T X 3 d w X z I w M j E w N T I 3 L 1 p t a W V u a W 9 u b y B 0 e X A u e 0 J l e n A 0 L D U 1 f S Z x d W 9 0 O y w m c X V v d D t T Z W N 0 a W 9 u M S 9 Q S F l M V V N f d 3 B f M j A y M T A 1 M j c v W m 1 p Z W 5 p b 2 5 v I H R 5 c C 5 7 U G 9 t V 2 F y d E w 0 L D U 2 f S Z x d W 9 0 O y w m c X V v d D t T Z W N 0 a W 9 u M S 9 Q S F l M V V N f d 3 B f M j A y M T A 1 M j c v W m 1 p Z W 5 p b 2 5 v I H R 5 c C 5 7 U G 9 t a W F y N S w 1 N 3 0 m c X V v d D s s J n F 1 b 3 Q 7 U 2 V j d G l v b j E v U E h Z T F V T X 3 d w X z I w M j E w N T I 3 L 1 p t a W V u a W 9 u b y B 0 e X A u e 0 J l e n A 1 L D U 4 f S Z x d W 9 0 O y w m c X V v d D t T Z W N 0 a W 9 u M S 9 Q S F l M V V N f d 3 B f M j A y M T A 1 M j c v W m 1 p Z W 5 p b 2 5 v I H R 5 c C 5 7 U G 9 t V 2 F y d E w 1 L D U 5 f S Z x d W 9 0 O y w m c X V v d D t T Z W N 0 a W 9 u M S 9 Q S F l M V V N f d 3 B f M j A y M T A 1 M j c v W m 1 p Z W 5 p b 2 5 v I H R 5 c C 5 7 U G 9 t a W F y N i w 2 M H 0 m c X V v d D s s J n F 1 b 3 Q 7 U 2 V j d G l v b j E v U E h Z T F V T X 3 d w X z I w M j E w N T I 3 L 1 p t a W V u a W 9 u b y B 0 e X A u e 0 J l e n A 2 L D Y x f S Z x d W 9 0 O y w m c X V v d D t T Z W N 0 a W 9 u M S 9 Q S F l M V V N f d 3 B f M j A y M T A 1 M j c v W m 1 p Z W 5 p b 2 5 v I H R 5 c C 5 7 U G 9 t V 2 F y d E w 2 L D Y y f S Z x d W 9 0 O y w m c X V v d D t T Z W N 0 a W 9 u M S 9 Q S F l M V V N f d 3 B f M j A y M T A 1 M j c v W m 1 p Z W 5 p b 2 5 v I H R 5 c C 5 7 U G 9 t a W F y N y w 2 M 3 0 m c X V v d D s s J n F 1 b 3 Q 7 U 2 V j d G l v b j E v U E h Z T F V T X 3 d w X z I w M j E w N T I 3 L 1 p t a W V u a W 9 u b y B 0 e X A u e 0 J l e n A 3 L D Y 0 f S Z x d W 9 0 O y w m c X V v d D t T Z W N 0 a W 9 u M S 9 Q S F l M V V N f d 3 B f M j A y M T A 1 M j c v W m 1 p Z W 5 p b 2 5 v I H R 5 c C 5 7 U G 9 t V 2 F y d D c s N j V 9 J n F 1 b 3 Q 7 L C Z x d W 9 0 O 1 N l Y 3 R p b 2 4 x L 1 B I W U x V U 1 9 3 c F 8 y M D I x M D U y N y 9 a b W l l b m l v b m 8 g d H l w L n t Q b 2 1 p Y X I 4 L D Y 2 f S Z x d W 9 0 O y w m c X V v d D t T Z W N 0 a W 9 u M S 9 Q S F l M V V N f d 3 B f M j A y M T A 1 M j c v W m 1 p Z W 5 p b 2 5 v I H R 5 c C 5 7 Q m V 6 c D g s N j d 9 J n F 1 b 3 Q 7 L C Z x d W 9 0 O 1 N l Y 3 R p b 2 4 x L 1 B I W U x V U 1 9 3 c F 8 y M D I x M D U y N y 9 a b W l l b m l v b m 8 g d H l w L n t Q b 2 1 X Y X J 0 O C w 2 O H 0 m c X V v d D s s J n F 1 b 3 Q 7 U 2 V j d G l v b j E v U E h Z T F V T X 3 d w X z I w M j E w N T I 3 L 1 p t a W V u a W 9 u b y B 0 e X A u e 1 B v b W l h c j k s N j l 9 J n F 1 b 3 Q 7 L C Z x d W 9 0 O 1 N l Y 3 R p b 2 4 x L 1 B I W U x V U 1 9 3 c F 8 y M D I x M D U y N y 9 a b W l l b m l v b m 8 g d H l w L n t C Z X p w O S w 3 M H 0 m c X V v d D s s J n F 1 b 3 Q 7 U 2 V j d G l v b j E v U E h Z T F V T X 3 d w X z I w M j E w N T I 3 L 1 p t a W V u a W 9 u b y B 0 e X A u e 1 B v b V d h c n Q 5 L D c x f S Z x d W 9 0 O y w m c X V v d D t T Z W N 0 a W 9 u M S 9 Q S F l M V V N f d 3 B f M j A y M T A 1 M j c v W m 1 p Z W 5 p b 2 5 v I H R 5 c C 5 7 U 3 R h d C w 3 M n 0 m c X V v d D s s J n F 1 b 3 Q 7 U 2 V j d G l v b j E v U E h Z T F V T X 3 d w X z I w M j E w N T I 3 L 1 p t a W V u a W 9 u b y B 0 e X A u e 0 t v b m Q s N z N 9 J n F 1 b 3 Q 7 L C Z x d W 9 0 O 1 N l Y 3 R p b 2 4 x L 1 B I W U x V U 1 9 3 c F 8 y M D I x M D U y N y 9 a b W l l b m l v b m 8 g d H l w L n t P a y w 3 N H 0 m c X V v d D s s J n F 1 b 3 Q 7 U 2 V j d G l v b j E v U E h Z T F V T X 3 d w X z I w M j E w N T I 3 L 1 p t a W V u a W 9 u b y B 0 e X A u e 0 9 r V m F s a W Q s N z V 9 J n F 1 b 3 Q 7 L C Z x d W 9 0 O 1 N l Y 3 R p b 2 4 x L 1 B I W U x V U 1 9 3 c F 8 y M D I x M D U y N y 9 a b W l l b m l v b m 8 g d H l w L n t N a W V q c 2 N l L D c 2 f S Z x d W 9 0 O y w m c X V v d D t T Z W N 0 a W 9 u M S 9 Q S F l M V V N f d 3 B f M j A y M T A 1 M j c v W m 1 p Z W 5 p b 2 5 v I H R 5 c C 5 7 U G E s N z d 9 J n F 1 b 3 Q 7 L C Z x d W 9 0 O 1 N l Y 3 R p b 2 4 x L 1 B I W U x V U 1 9 3 c F 8 y M D I x M D U y N y 9 a b W l l b m l v b m 8 g d H l w L n t Q c m 9 3 L D c 4 f S Z x d W 9 0 O y w m c X V v d D t T Z W N 0 a W 9 u M S 9 Q S F l M V V N f d 3 B f M j A y M T A 1 M j c v W m 1 p Z W 5 p b 2 5 v I H R 5 c C 5 7 S 3 J h a i w 3 O X 0 m c X V v d D s s J n F 1 b 3 Q 7 U 2 V j d G l v b j E v U E h Z T F V T X 3 d w X z I w M j E w N T I 3 L 1 p t a W V u a W 9 u b y B 0 e X A u e 1 B y b 3 d p b m N q Y S w 4 M H 0 m c X V v d D s s J n F 1 b 3 Q 7 U 2 V j d G l v b j E v U E h Z T F V T X 3 d w X z I w M j E w N T I 3 L 1 p t a W V u a W 9 u b y B 0 e X A u e 1 N 6 Z X I s O D F 9 J n F 1 b 3 Q 7 L C Z x d W 9 0 O 1 N l Y 3 R p b 2 4 x L 1 B I W U x V U 1 9 3 c F 8 y M D I x M D U y N y 9 a b W l l b m l v b m 8 g d H l w L n t E b H V n L D g y f S Z x d W 9 0 O y w m c X V v d D t T Z W N 0 a W 9 u M S 9 Q S F l M V V N f d 3 B f M j A y M T A 1 M j c v W m 1 p Z W 5 p b 2 5 v I H R 5 c C 5 7 c 3 p l c k R N U y w 4 M 3 0 m c X V v d D s s J n F 1 b 3 Q 7 U 2 V j d G l v b j E v U E h Z T F V T X 3 d w X z I w M j E w N T I 3 L 1 p t a W V u a W 9 u b y B 0 e X A u e 2 R s d W d E T V M s O D R 9 J n F 1 b 3 Q 7 L C Z x d W 9 0 O 1 N l Y 3 R p b 2 4 x L 1 B I W U x V U 1 9 3 c F 8 y M D I x M D U y N y 9 a b W l l b m l v b m 8 g d H l w L n t E a y w 4 N X 0 m c X V v d D s s J n F 1 b 3 Q 7 U 2 V j d G l v b j E v U E h Z T F V T X 3 d w X z I w M j E w N T I 3 L 1 p t a W V u a W 9 u b y B 0 e X A u e 0 5 h e n c x L D g 2 f S Z x d W 9 0 O y w m c X V v d D t T Z W N 0 a W 9 u M S 9 Q S F l M V V N f d 3 B f M j A y M T A 1 M j c v W m 1 p Z W 5 p b 2 5 v I H R 5 c C 5 7 S W 1 p Z T E s O D d 9 J n F 1 b 3 Q 7 L C Z x d W 9 0 O 1 N l Y 3 R p b 2 4 x L 1 B I W U x V U 1 9 3 c F 8 y M D I x M D U y N y 9 a b W l l b m l v b m 8 g d H l w L n t D e n l P Y n I x L D g 4 f S Z x d W 9 0 O y w m c X V v d D t T Z W N 0 a W 9 u M S 9 Q S F l M V V N f d 3 B f M j A y M T A 1 M j c v W m 1 p Z W 5 p b 2 5 v I H R 5 c C 5 7 T m F 6 d z I s O D l 9 J n F 1 b 3 Q 7 L C Z x d W 9 0 O 1 N l Y 3 R p b 2 4 x L 1 B I W U x V U 1 9 3 c F 8 y M D I x M D U y N y 9 a b W l l b m l v b m 8 g d H l w L n t J b W l l M i w 5 M H 0 m c X V v d D s s J n F 1 b 3 Q 7 U 2 V j d G l v b j E v U E h Z T F V T X 3 d w X z I w M j E w N T I 3 L 1 p t a W V u a W 9 u b y B 0 e X A u e 0 N 6 e U 9 i c j I s O T F 9 J n F 1 b 3 Q 7 L C Z x d W 9 0 O 1 N l Y 3 R p b 2 4 x L 1 B I W U x V U 1 9 3 c F 8 y M D I x M D U y N y 9 a b W l l b m l v b m 8 g d H l w L n t O Y X p 3 R 2 9 z Y y w 5 M n 0 m c X V v d D s s J n F 1 b 3 Q 7 U 2 V j d G l v b j E v U E h Z T F V T X 3 d w X z I w M j E w N T I 3 L 1 p t a W V u a W 9 u b y B 0 e X A u e 0 l t a W V H b 3 N j L D k z f S Z x d W 9 0 O y w m c X V v d D t T Z W N 0 a W 9 u M S 9 Q S F l M V V N f d 3 B f M j A y M T A 1 M j c v W m 1 p Z W 5 p b 2 5 v I H R 5 c C 5 7 T m F 6 d 1 d X V y w 5 N H 0 m c X V v d D s s J n F 1 b 3 Q 7 U 2 V j d G l v b j E v U E h Z T F V T X 3 d w X z I w M j E w N T I 3 L 1 p t a W V u a W 9 u b y B 0 e X A u e 0 l u a W V X V 1 c s O T V 9 J n F 1 b 3 Q 7 L C Z x d W 9 0 O 1 N l Y 3 R p b 2 4 x L 1 B I W U x V U 1 9 3 c F 8 y M D I x M D U y N y 9 a b W l l b m l v b m 8 g d H l w L n t J b m 5 p W m 5 h b G F 6 Y 3 k s O T Z 9 J n F 1 b 3 Q 7 L C Z x d W 9 0 O 1 N l Y 3 R p b 2 4 x L 1 B I W U x V U 1 9 3 c F 8 y M D I x M D U y N y 9 a b W l l b m l v b m 8 g d H l w L n t a c m R J b m Z v L D k 3 f S Z x d W 9 0 O y w m c X V v d D t T Z W N 0 a W 9 u M S 9 Q S F l M V V N f d 3 B f M j A y M T A 1 M j c v W m 1 p Z W 5 p b 2 5 v I H R 5 c C 5 7 V 3 l r Y X p O c i w 5 O H 0 m c X V v d D s s J n F 1 b 3 Q 7 U 2 V j d G l v b j E v U E h Z T F V T X 3 d w X z I w M j E w N T I 3 L 1 p t a W V u a W 9 u b y B 0 e X A u e 1 d 5 a 2 F 6 U m 9 r L D k 5 f S Z x d W 9 0 O y w m c X V v d D t T Z W N 0 a W 9 u M S 9 Q S F l M V V N f d 3 B f M j A y M T A 1 M j c v W m 1 p Z W 5 p b 2 5 v I H R 5 c C 5 7 Q 3 p h c 0 9 k U G l l c n c s M T A w f S Z x d W 9 0 O y w m c X V v d D t T Z W N 0 a W 9 u M S 9 Q S F l M V V N f d 3 B f M j A y M T A 1 M j c v W m 1 p Z W 5 p b 2 5 v I H R 5 c C 5 7 T 2 R s Z W d s b 3 N j L D E w M X 0 m c X V v d D s s J n F 1 b 3 Q 7 U 2 V j d G l v b j E v U E h Z T F V T X 3 d w X z I w M j E w N T I 3 L 1 p t a W V u a W 9 u b y B 0 e X A u e 0 t h d F B P c n R v Z H J v b X k s M T A y f S Z x d W 9 0 O y w m c X V v d D t T Z W N 0 a W 9 u M S 9 Q S F l M V V N f d 3 B f M j A y M T A 1 M j c v W m 1 p Z W 5 p b 2 5 v I H R 5 c C 5 7 T G l j e l B p c y w x M D N 9 J n F 1 b 3 Q 7 L C Z x d W 9 0 O 1 N l Y 3 R p b 2 4 x L 1 B I W U x V U 1 9 3 c F 8 y M D I x M D U y N y 9 a b W l l b m l v b m 8 g d H l w L n t X a W V r U G l z L D E w N H 0 m c X V v d D s s J n F 1 b 3 Q 7 U 2 V j d G l v b j E v U E h Z T F V T X 3 d w X z I w M j E w N T I 3 L 1 p t a W V u a W 9 u b y B 0 e X A u e 0 R v a 2 x Q a X M s M T A 1 f S Z x d W 9 0 O y w m c X V v d D t T Z W N 0 a W 9 u M S 9 Q S F l M V V N f d 3 B f M j A y M T A 1 M j c v W m 1 p Z W 5 p b 2 5 v I H R 5 c C 5 7 U k 5 S T 0 I s M T A 2 f S Z x d W 9 0 O y w m c X V v d D t T Z W N 0 a W 9 u M S 9 Q S F l M V V N f d 3 B f M j A y M T A 1 M j c v W m 1 p Z W 5 p b 2 5 v I H R 5 c C 5 7 U j F D V F I s M T A 3 f S Z x d W 9 0 O y w m c X V v d D t T Z W N 0 a W 9 u M S 9 Q S F l M V V N f d 3 B f M j A y M T A 1 M j c v W m 1 p Z W 5 p b 2 5 v I H R 5 c C 5 7 U j F O U k 9 C L D E w O H 0 m c X V v d D s s J n F 1 b 3 Q 7 U 2 V j d G l v b j E v U E h Z T F V T X 3 d w X z I w M j E w N T I 3 L 1 p t a W V u a W 9 u b y B 0 e X A u e 1 I y Q 1 R S L D E w O X 0 m c X V v d D s s J n F 1 b 3 Q 7 U 2 V j d G l v b j E v U E h Z T F V T X 3 d w X z I w M j E w N T I 3 L 1 p t a W V u a W 9 u b y B 0 e X A u e 1 I y T l J P Q i w x M T B 9 J n F 1 b 3 Q 7 L C Z x d W 9 0 O 1 N l Y 3 R p b 2 4 x L 1 B I W U x V U 1 9 3 c F 8 y M D I x M D U y N y 9 a b W l l b m l v b m 8 g d H l w L n t V d 2 F n a S w x M T F 9 J n F 1 b 3 Q 7 L C Z x d W 9 0 O 1 N l Y 3 R p b 2 4 x L 1 B I W U x V U 1 9 3 c F 8 y M D I x M D U y N y 9 a b W l l b m l v b m 8 g d H l w L n t p Z F 9 T d H d f M S w x M T J 9 J n F 1 b 3 Q 7 L C Z x d W 9 0 O 1 N l Y 3 R p b 2 4 x L 1 B I W U x V U 1 9 3 c F 8 y M D I x M D U y N y 9 a b W l l b m l v b m 8 g d H l w L n t Q a W V y d 1 8 y L D E x M 3 0 m c X V v d D s s J n F 1 b 3 Q 7 U 2 V j d G l v b j E v U E h Z T F V T X 3 d w X z I w M j E w N T I 3 L 1 p t a W V u a W 9 u b y B 0 e X A u e 2 l k X 1 B p Z X J 3 X z M s M T E 0 f S Z x d W 9 0 O y w m c X V v d D t T Z W N 0 a W 9 u M S 9 Q S F l M V V N f d 3 B f M j A y M T A 1 M j c v W m 1 p Z W 5 p b 2 5 v I H R 5 c C 5 7 Q 3 p 5 U G 9 w c l 8 0 L D E x N X 0 m c X V v d D s s J n F 1 b 3 Q 7 U 2 V j d G l v b j E v U E h Z T F V T X 3 d w X z I w M j E w N T I 3 L 1 p t a W V u a W 9 u b y B 0 e X A u e 3 p u X 3 d 5 a m F z X z U s M T E 2 f S Z x d W 9 0 O y w m c X V v d D t T Z W N 0 a W 9 u M S 9 Q S F l M V V N f d 3 B f M j A y M T A 1 M j c v W m 1 p Z W 5 p b 2 5 v I H R 5 c C 5 7 Z G F 0 Y X d w c l 8 2 L D E x N 3 0 m c X V v d D s s J n F 1 b 3 Q 7 U 2 V j d G l v b j E v U E h Z T F V T X 3 d w X z I w M j E w N T I 3 L 1 p t a W V u a W 9 u b y B 0 e X A u e 2 R h d G F 3 Z X J f N y w x M T h 9 J n F 1 b 3 Q 7 L C Z x d W 9 0 O 1 N l Y 3 R p b 2 4 x L 1 B I W U x V U 1 9 3 c F 8 y M D I x M D U y N y 9 a b W l l b m l v b m 8 g d H l w L n t z d G F u M V 8 4 L D E x O X 0 m c X V v d D s s J n F 1 b 3 Q 7 U 2 V j d G l v b j E v U E h Z T F V T X 3 d w X z I w M j E w N T I 3 L 1 p t a W V u a W 9 u b y B 0 e X A u e 3 R 5 c D F f O S w x M j B 9 J n F 1 b 3 Q 7 L C Z x d W 9 0 O 1 N l Y 3 R p b 2 4 x L 1 B I W U x V U 1 9 3 c F 8 y M D I x M D U y N y 9 a b W l l b m l v b m 8 g d H l w L n t j d H I x X z E w L D E y M X 0 m c X V v d D s s J n F 1 b 3 Q 7 U 2 V j d G l v b j E v U E h Z T F V T X 3 d w X z I w M j E w N T I 3 L 1 p t a W V u a W 9 u b y B 0 e X A u e 2 t s c j F f M T E s M T I y f S Z x d W 9 0 O y w m c X V v d D t T Z W N 0 a W 9 u M S 9 Q S F l M V V N f d 3 B f M j A y M T A 1 M j c v W m 1 p Z W 5 p b 2 5 v I H R 5 c C 5 7 b n J v Y j F f M T I s M T I z f S Z x d W 9 0 O y w m c X V v d D t T Z W N 0 a W 9 u M S 9 Q S F l M V V N f d 3 B f M j A y M T A 1 M j c v W m 1 p Z W 5 p b 2 5 v I H R 5 c C 5 7 c 3 R h b j J f M T M s M T I 0 f S Z x d W 9 0 O y w m c X V v d D t T Z W N 0 a W 9 u M S 9 Q S F l M V V N f d 3 B f M j A y M T A 1 M j c v W m 1 p Z W 5 p b 2 5 v I H R 5 c C 5 7 d H l w M l 8 x N C w x M j V 9 J n F 1 b 3 Q 7 L C Z x d W 9 0 O 1 N l Y 3 R p b 2 4 x L 1 B I W U x V U 1 9 3 c F 8 y M D I x M D U y N y 9 a b W l l b m l v b m 8 g d H l w L n t j d H I y X z E 1 L D E y N n 0 m c X V v d D s s J n F 1 b 3 Q 7 U 2 V j d G l v b j E v U E h Z T F V T X 3 d w X z I w M j E w N T I 3 L 1 p t a W V u a W 9 u b y B 0 e X A u e 2 t s c j J f M T Y s M T I 3 f S Z x d W 9 0 O y w m c X V v d D t T Z W N 0 a W 9 u M S 9 Q S F l M V V N f d 3 B f M j A y M T A 1 M j c v W m 1 p Z W 5 p b 2 5 v I H R 5 c C 5 7 b n J v Y j J f M T c s M T I 4 f S Z x d W 9 0 O y w m c X V v d D t T Z W N 0 a W 9 u M S 9 Q S F l M V V N f d 3 B f M j A y M T A 1 M j c v W m 1 p Z W 5 p b 2 5 v I H R 5 c C 5 7 c 3 R h b j N f M T g s M T I 5 f S Z x d W 9 0 O y w m c X V v d D t T Z W N 0 a W 9 u M S 9 Q S F l M V V N f d 3 B f M j A y M T A 1 M j c v W m 1 p Z W 5 p b 2 5 v I H R 5 c C 5 7 d H l w M 1 8 x O S w x M z B 9 J n F 1 b 3 Q 7 L C Z x d W 9 0 O 1 N l Y 3 R p b 2 4 x L 1 B I W U x V U 1 9 3 c F 8 y M D I x M D U y N y 9 a b W l l b m l v b m 8 g d H l w L n t j d H I z X z I w L D E z M X 0 m c X V v d D s s J n F 1 b 3 Q 7 U 2 V j d G l v b j E v U E h Z T F V T X 3 d w X z I w M j E w N T I 3 L 1 p t a W V u a W 9 u b y B 0 e X A u e 2 t s c j N f M j E s M T M y f S Z x d W 9 0 O y w m c X V v d D t T Z W N 0 a W 9 u M S 9 Q S F l M V V N f d 3 B f M j A y M T A 1 M j c v W m 1 p Z W 5 p b 2 5 v I H R 5 c C 5 7 b n J v Y j N f M j I s M T M z f S Z x d W 9 0 O y w m c X V v d D t T Z W N 0 a W 9 u M S 9 Q S F l M V V N f d 3 B f M j A y M T A 1 M j c v W m 1 p Z W 5 p b 2 5 v I H R 5 c C 5 7 c 3 R h b j R f M j M s M T M 0 f S Z x d W 9 0 O y w m c X V v d D t T Z W N 0 a W 9 u M S 9 Q S F l M V V N f d 3 B f M j A y M T A 1 M j c v W m 1 p Z W 5 p b 2 5 v I H R 5 c C 5 7 d H l w N F 8 y N C w x M z V 9 J n F 1 b 3 Q 7 L C Z x d W 9 0 O 1 N l Y 3 R p b 2 4 x L 1 B I W U x V U 1 9 3 c F 8 y M D I x M D U y N y 9 a b W l l b m l v b m 8 g d H l w L n t j d H I 0 X z I 1 L D E z N n 0 m c X V v d D s s J n F 1 b 3 Q 7 U 2 V j d G l v b j E v U E h Z T F V T X 3 d w X z I w M j E w N T I 3 L 1 p t a W V u a W 9 u b y B 0 e X A u e 2 t s c j R f M j Y s M T M 3 f S Z x d W 9 0 O y w m c X V v d D t T Z W N 0 a W 9 u M S 9 Q S F l M V V N f d 3 B f M j A y M T A 1 M j c v W m 1 p Z W 5 p b 2 5 v I H R 5 c C 5 7 b n J v Y j R f M j c s M T M 4 f S Z x d W 9 0 O y w m c X V v d D t T Z W N 0 a W 9 u M S 9 Q S F l M V V N f d 3 B f M j A y M T A 1 M j c v W m 1 p Z W 5 p b 2 5 v I H R 5 c C 5 7 V 2 V y e W Z f M j g s M T M 5 f S Z x d W 9 0 O y w m c X V v d D t T Z W N 0 a W 9 u M S 9 Q S F l M V V N f d 3 B f M j A y M T A 1 M j c v W m 1 p Z W 5 p b 2 5 v I H R 5 c C 5 7 R 2 F 0 X z I 5 L D E 0 M H 0 m c X V v d D s s J n F 1 b 3 Q 7 U 2 V j d G l v b j E v U E h Z T F V T X 3 d w X z I w M j E w N T I 3 L 1 p t a W V u a W 9 u b y B 0 e X A u e 0 x h d G l u X z M w L D E 0 M X 0 m c X V v d D s s J n F 1 b 3 Q 7 U 2 V j d G l v b j E v U E h Z T F V T X 3 d w X z I w M j E w N T I 3 L 1 p t a W V u a W 9 u b y B 0 e X A u e 0 d h d H V u Z W t f M z E s M T Q y f S Z x d W 9 0 O y w m c X V v d D t T Z W N 0 a W 9 u M S 9 Q S F l M V V N f d 3 B f M j A y M T A 1 M j c v W m 1 p Z W 5 p b 2 5 v I H R 5 c C 5 7 U G x l Y 1 8 z M i w x N D N 9 J n F 1 b 3 Q 7 L C Z x d W 9 0 O 1 N l Y 3 R p b 2 4 x L 1 B I W U x V U 1 9 3 c F 8 y M D I x M D U y N y 9 a b W l l b m l v b m 8 g d H l w L n t X a W V r X z M z L D E 0 N H 0 m c X V v d D s s J n F 1 b 3 Q 7 U 2 V j d G l v b j E v U E h Z T F V T X 3 d w X z I w M j E w N T I 3 L 1 p t a W V u a W 9 u b y B 0 e X A u e 1 N 6 Y X R h X z M 0 L D E 0 N X 0 m c X V v d D s s J n F 1 b 3 Q 7 U 2 V j d G l v b j E v U E h Z T F V T X 3 d w X z I w M j E w N T I 3 L 1 p t a W V u a W 9 u b y B 0 e X A u e 0 1 h b m l w X z M 1 L D E 0 N n 0 m c X V v d D s s J n F 1 b 3 Q 7 U 2 V j d G l v b j E v U E h Z T F V T X 3 d w X z I w M j E w N T I 3 L 1 p t a W V u a W 9 u b y B 0 e X A u e 1 B y e m V t X z M 2 L D E 0 N 3 0 m c X V v d D s s J n F 1 b 3 Q 7 U 2 V j d G l v b j E v U E h Z T F V T X 3 d w X z I w M j E w N T I 3 L 1 p t a W V u a W 9 u b y B 0 e X A u e 0 N o d 3 l 0 X z M 3 L D E 0 O H 0 m c X V v d D s s J n F 1 b 3 Q 7 U 2 V j d G l v b j E v U E h Z T F V T X 3 d w X z I w M j E w N T I 3 L 1 p t a W V u a W 9 u b y B 0 e X A u e 1 d h Y m l r X z M 4 L D E 0 O X 0 m c X V v d D s s J n F 1 b 3 Q 7 U 2 V j d G l v b j E v U E h Z T F V T X 3 d w X z I w M j E w N T I 3 L 1 p t a W V u a W 9 u b y B 0 e X A u e 0 R h d G F f M z k s M T U w f S Z x d W 9 0 O y w m c X V v d D t T Z W N 0 a W 9 u M S 9 Q S F l M V V N f d 3 B f M j A y M T A 1 M j c v W m 1 p Z W 5 p b 2 5 v I H R 5 c C 5 7 R G R f N D A s M T U x f S Z x d W 9 0 O y w m c X V v d D t T Z W N 0 a W 9 u M S 9 Q S F l M V V N f d 3 B f M j A y M T A 1 M j c v W m 1 p Z W 5 p b 2 5 v I H R 5 c C 5 7 R 2 9 k e m l u Y V 8 0 M S w x N T J 9 J n F 1 b 3 Q 7 L C Z x d W 9 0 O 1 N l Y 3 R p b 2 4 x L 1 B I W U x V U 1 9 3 c F 8 y M D I x M D U y N y 9 a b W l l b m l v b m 8 g d H l w L n t N a W 5 1 d H l f N D I s M T U z f S Z x d W 9 0 O y w m c X V v d D t T Z W N 0 a W 9 u M S 9 Q S F l M V V N f d 3 B f M j A y M T A 1 M j c v W m 1 p Z W 5 p b 2 5 v I H R 5 c C 5 7 U G 9 t a W F y X z Q z L D E 1 N H 0 m c X V v d D s s J n F 1 b 3 Q 7 U 2 V j d G l v b j E v U E h Z T F V T X 3 d w X z I w M j E w N T I 3 L 1 p t a W V u a W 9 u b y B 0 e X A u e 0 J l e n B f N D Q s M T U 1 f S Z x d W 9 0 O y w m c X V v d D t T Z W N 0 a W 9 u M S 9 Q S F l M V V N f d 3 B f M j A y M T A 1 M j c v W m 1 p Z W 5 p b 2 5 v I H R 5 c C 5 7 U G 9 t V 2 F y d E x f N D U s M T U 2 f S Z x d W 9 0 O y w m c X V v d D t T Z W N 0 a W 9 u M S 9 Q S F l M V V N f d 3 B f M j A y M T A 1 M j c v W m 1 p Z W 5 p b 2 5 v I H R 5 c C 5 7 U G 9 t a W F y M V 8 0 N i w x N T d 9 J n F 1 b 3 Q 7 L C Z x d W 9 0 O 1 N l Y 3 R p b 2 4 x L 1 B I W U x V U 1 9 3 c F 8 y M D I x M D U y N y 9 a b W l l b m l v b m 8 g d H l w L n t C Z X p w M V 8 0 N y w x N T h 9 J n F 1 b 3 Q 7 L C Z x d W 9 0 O 1 N l Y 3 R p b 2 4 x L 1 B I W U x V U 1 9 3 c F 8 y M D I x M D U y N y 9 a b W l l b m l v b m 8 g d H l w L n t Q b 2 1 X Y X J 0 T D F f N D g s M T U 5 f S Z x d W 9 0 O y w m c X V v d D t T Z W N 0 a W 9 u M S 9 Q S F l M V V N f d 3 B f M j A y M T A 1 M j c v W m 1 p Z W 5 p b 2 5 v I H R 5 c C 5 7 U G 9 t a W F y M l 8 0 O S w x N j B 9 J n F 1 b 3 Q 7 L C Z x d W 9 0 O 1 N l Y 3 R p b 2 4 x L 1 B I W U x V U 1 9 3 c F 8 y M D I x M D U y N y 9 a b W l l b m l v b m 8 g d H l w L n t C Z X p w M l 8 1 M C w x N j F 9 J n F 1 b 3 Q 7 L C Z x d W 9 0 O 1 N l Y 3 R p b 2 4 x L 1 B I W U x V U 1 9 3 c F 8 y M D I x M D U y N y 9 a b W l l b m l v b m 8 g d H l w L n t Q b 2 1 X Y X J 0 T D J f N T E s M T Y y f S Z x d W 9 0 O y w m c X V v d D t T Z W N 0 a W 9 u M S 9 Q S F l M V V N f d 3 B f M j A y M T A 1 M j c v W m 1 p Z W 5 p b 2 5 v I H R 5 c C 5 7 U G 9 t a W F y M 1 8 1 M i w x N j N 9 J n F 1 b 3 Q 7 L C Z x d W 9 0 O 1 N l Y 3 R p b 2 4 x L 1 B I W U x V U 1 9 3 c F 8 y M D I x M D U y N y 9 a b W l l b m l v b m 8 g d H l w L n t C Z X p w M 1 8 1 M y w x N j R 9 J n F 1 b 3 Q 7 L C Z x d W 9 0 O 1 N l Y 3 R p b 2 4 x L 1 B I W U x V U 1 9 3 c F 8 y M D I x M D U y N y 9 a b W l l b m l v b m 8 g d H l w L n t Q b 2 1 X Y X J 0 T D N f N T Q s M T Y 1 f S Z x d W 9 0 O y w m c X V v d D t T Z W N 0 a W 9 u M S 9 Q S F l M V V N f d 3 B f M j A y M T A 1 M j c v W m 1 p Z W 5 p b 2 5 v I H R 5 c C 5 7 U G 9 t a W F y N F 8 1 N S w x N j Z 9 J n F 1 b 3 Q 7 L C Z x d W 9 0 O 1 N l Y 3 R p b 2 4 x L 1 B I W U x V U 1 9 3 c F 8 y M D I x M D U y N y 9 a b W l l b m l v b m 8 g d H l w L n t C Z X p w N F 8 1 N i w x N j d 9 J n F 1 b 3 Q 7 L C Z x d W 9 0 O 1 N l Y 3 R p b 2 4 x L 1 B I W U x V U 1 9 3 c F 8 y M D I x M D U y N y 9 a b W l l b m l v b m 8 g d H l w L n t Q b 2 1 X Y X J 0 T D R f N T c s M T Y 4 f S Z x d W 9 0 O y w m c X V v d D t T Z W N 0 a W 9 u M S 9 Q S F l M V V N f d 3 B f M j A y M T A 1 M j c v W m 1 p Z W 5 p b 2 5 v I H R 5 c C 5 7 U G 9 t a W F y N V 8 1 O C w x N j l 9 J n F 1 b 3 Q 7 L C Z x d W 9 0 O 1 N l Y 3 R p b 2 4 x L 1 B I W U x V U 1 9 3 c F 8 y M D I x M D U y N y 9 a b W l l b m l v b m 8 g d H l w L n t C Z X p w N V 8 1 O S w x N z B 9 J n F 1 b 3 Q 7 L C Z x d W 9 0 O 1 N l Y 3 R p b 2 4 x L 1 B I W U x V U 1 9 3 c F 8 y M D I x M D U y N y 9 a b W l l b m l v b m 8 g d H l w L n t Q b 2 1 X Y X J 0 T D V f N j A s M T c x f S Z x d W 9 0 O y w m c X V v d D t T Z W N 0 a W 9 u M S 9 Q S F l M V V N f d 3 B f M j A y M T A 1 M j c v W m 1 p Z W 5 p b 2 5 v I H R 5 c C 5 7 U G 9 t a W F y N l 8 2 M S w x N z J 9 J n F 1 b 3 Q 7 L C Z x d W 9 0 O 1 N l Y 3 R p b 2 4 x L 1 B I W U x V U 1 9 3 c F 8 y M D I x M D U y N y 9 a b W l l b m l v b m 8 g d H l w L n t C Z X p w N l 8 2 M i w x N z N 9 J n F 1 b 3 Q 7 L C Z x d W 9 0 O 1 N l Y 3 R p b 2 4 x L 1 B I W U x V U 1 9 3 c F 8 y M D I x M D U y N y 9 a b W l l b m l v b m 8 g d H l w L n t Q b 2 1 X Y X J 0 T D Z f N j M s M T c 0 f S Z x d W 9 0 O y w m c X V v d D t T Z W N 0 a W 9 u M S 9 Q S F l M V V N f d 3 B f M j A y M T A 1 M j c v W m 1 p Z W 5 p b 2 5 v I H R 5 c C 5 7 U G 9 t a W F y N 1 8 2 N C w x N z V 9 J n F 1 b 3 Q 7 L C Z x d W 9 0 O 1 N l Y 3 R p b 2 4 x L 1 B I W U x V U 1 9 3 c F 8 y M D I x M D U y N y 9 a b W l l b m l v b m 8 g d H l w L n t C Z X p w N 1 8 2 N S w x N z Z 9 J n F 1 b 3 Q 7 L C Z x d W 9 0 O 1 N l Y 3 R p b 2 4 x L 1 B I W U x V U 1 9 3 c F 8 y M D I x M D U y N y 9 a b W l l b m l v b m 8 g d H l w L n t Q b 2 1 X Y X J 0 N 1 8 2 N i w x N z d 9 J n F 1 b 3 Q 7 L C Z x d W 9 0 O 1 N l Y 3 R p b 2 4 x L 1 B I W U x V U 1 9 3 c F 8 y M D I x M D U y N y 9 a b W l l b m l v b m 8 g d H l w L n t Q b 2 1 p Y X I 4 X z Y 3 L D E 3 O H 0 m c X V v d D s s J n F 1 b 3 Q 7 U 2 V j d G l v b j E v U E h Z T F V T X 3 d w X z I w M j E w N T I 3 L 1 p t a W V u a W 9 u b y B 0 e X A u e 0 J l e n A 4 X z Y 4 L D E 3 O X 0 m c X V v d D s s J n F 1 b 3 Q 7 U 2 V j d G l v b j E v U E h Z T F V T X 3 d w X z I w M j E w N T I 3 L 1 p t a W V u a W 9 u b y B 0 e X A u e 1 B v b V d h c n Q 4 X z Y 5 L D E 4 M H 0 m c X V v d D s s J n F 1 b 3 Q 7 U 2 V j d G l v b j E v U E h Z T F V T X 3 d w X z I w M j E w N T I 3 L 1 p t a W V u a W 9 u b y B 0 e X A u e 1 B v b W l h c j l f N z A s M T g x f S Z x d W 9 0 O y w m c X V v d D t T Z W N 0 a W 9 u M S 9 Q S F l M V V N f d 3 B f M j A y M T A 1 M j c v W m 1 p Z W 5 p b 2 5 v I H R 5 c C 5 7 Q m V 6 c D l f N z E s M T g y f S Z x d W 9 0 O y w m c X V v d D t T Z W N 0 a W 9 u M S 9 Q S F l M V V N f d 3 B f M j A y M T A 1 M j c v W m 1 p Z W 5 p b 2 5 v I H R 5 c C 5 7 U G 9 t V 2 F y d D l f N z I s M T g z f S Z x d W 9 0 O y w m c X V v d D t T Z W N 0 a W 9 u M S 9 Q S F l M V V N f d 3 B f M j A y M T A 1 M j c v W m 1 p Z W 5 p b 2 5 v I H R 5 c C 5 7 U 3 R h d F 8 3 M y w x O D R 9 J n F 1 b 3 Q 7 L C Z x d W 9 0 O 1 N l Y 3 R p b 2 4 x L 1 B I W U x V U 1 9 3 c F 8 y M D I x M D U y N y 9 a b W l l b m l v b m 8 g d H l w L n t L b 2 5 k X z c 0 L D E 4 N X 0 m c X V v d D s s J n F 1 b 3 Q 7 U 2 V j d G l v b j E v U E h Z T F V T X 3 d w X z I w M j E w N T I 3 L 1 p t a W V u a W 9 u b y B 0 e X A u e 0 9 r X z c 1 L D E 4 N n 0 m c X V v d D s s J n F 1 b 3 Q 7 U 2 V j d G l v b j E v U E h Z T F V T X 3 d w X z I w M j E w N T I 3 L 1 p t a W V u a W 9 u b y B 0 e X A u e 0 9 r V m F s a W R f N z Y s M T g 3 f S Z x d W 9 0 O y w m c X V v d D t T Z W N 0 a W 9 u M S 9 Q S F l M V V N f d 3 B f M j A y M T A 1 M j c v W m 1 p Z W 5 p b 2 5 v I H R 5 c C 5 7 T W l l a n N j Z V 8 3 N y w x O D h 9 J n F 1 b 3 Q 7 L C Z x d W 9 0 O 1 N l Y 3 R p b 2 4 x L 1 B I W U x V U 1 9 3 c F 8 y M D I x M D U y N y 9 a b W l l b m l v b m 8 g d H l w L n t Q Y V 8 3 O C w x O D l 9 J n F 1 b 3 Q 7 L C Z x d W 9 0 O 1 N l Y 3 R p b 2 4 x L 1 B I W U x V U 1 9 3 c F 8 y M D I x M D U y N y 9 a b W l l b m l v b m 8 g d H l w L n t Q c m 9 3 X z c 5 L D E 5 M H 0 m c X V v d D s s J n F 1 b 3 Q 7 U 2 V j d G l v b j E v U E h Z T F V T X 3 d w X z I w M j E w N T I 3 L 1 p t a W V u a W 9 u b y B 0 e X A u e 0 t y Y W p f O D A s M T k x f S Z x d W 9 0 O y w m c X V v d D t T Z W N 0 a W 9 u M S 9 Q S F l M V V N f d 3 B f M j A y M T A 1 M j c v W m 1 p Z W 5 p b 2 5 v I H R 5 c C 5 7 U H J v d 2 l u Y 2 p h X z g x L D E 5 M n 0 m c X V v d D s s J n F 1 b 3 Q 7 U 2 V j d G l v b j E v U E h Z T F V T X 3 d w X z I w M j E w N T I 3 L 1 p t a W V u a W 9 u b y B 0 e X A u e 1 N 6 Z X J f O D I s M T k z f S Z x d W 9 0 O y w m c X V v d D t T Z W N 0 a W 9 u M S 9 Q S F l M V V N f d 3 B f M j A y M T A 1 M j c v W m 1 p Z W 5 p b 2 5 v I H R 5 c C 5 7 R G x 1 Z 1 8 4 M y w x O T R 9 J n F 1 b 3 Q 7 L C Z x d W 9 0 O 1 N l Y 3 R p b 2 4 x L 1 B I W U x V U 1 9 3 c F 8 y M D I x M D U y N y 9 a b W l l b m l v b m 8 g d H l w L n t z e m V y R E 1 T X z g 0 L D E 5 N X 0 m c X V v d D s s J n F 1 b 3 Q 7 U 2 V j d G l v b j E v U E h Z T F V T X 3 d w X z I w M j E w N T I 3 L 1 p t a W V u a W 9 u b y B 0 e X A u e 2 R s d W d E T V N f O D U s M T k 2 f S Z x d W 9 0 O y w m c X V v d D t T Z W N 0 a W 9 u M S 9 Q S F l M V V N f d 3 B f M j A y M T A 1 M j c v W m 1 p Z W 5 p b 2 5 v I H R 5 c C 5 7 R G t f O D Y s M T k 3 f S Z x d W 9 0 O y w m c X V v d D t T Z W N 0 a W 9 u M S 9 Q S F l M V V N f d 3 B f M j A y M T A 1 M j c v W m 1 p Z W 5 p b 2 5 v I H R 5 c C 5 7 T m F 6 d z F f O D c s M T k 4 f S Z x d W 9 0 O y w m c X V v d D t T Z W N 0 a W 9 u M S 9 Q S F l M V V N f d 3 B f M j A y M T A 1 M j c v W m 1 p Z W 5 p b 2 5 v I H R 5 c C 5 7 S W 1 p Z T F f O D g s M T k 5 f S Z x d W 9 0 O y w m c X V v d D t T Z W N 0 a W 9 u M S 9 Q S F l M V V N f d 3 B f M j A y M T A 1 M j c v W m 1 p Z W 5 p b 2 5 v I H R 5 c C 5 7 Q 3 p 5 T 2 J y M V 8 4 O S w y M D B 9 J n F 1 b 3 Q 7 L C Z x d W 9 0 O 1 N l Y 3 R p b 2 4 x L 1 B I W U x V U 1 9 3 c F 8 y M D I x M D U y N y 9 a b W l l b m l v b m 8 g d H l w L n t O Y X p 3 M l 8 5 M C w y M D F 9 J n F 1 b 3 Q 7 L C Z x d W 9 0 O 1 N l Y 3 R p b 2 4 x L 1 B I W U x V U 1 9 3 c F 8 y M D I x M D U y N y 9 a b W l l b m l v b m 8 g d H l w L n t J b W l l M l 8 5 M S w y M D J 9 J n F 1 b 3 Q 7 L C Z x d W 9 0 O 1 N l Y 3 R p b 2 4 x L 1 B I W U x V U 1 9 3 c F 8 y M D I x M D U y N y 9 a b W l l b m l v b m 8 g d H l w L n t D e n l P Y n I y X z k y L D I w M 3 0 m c X V v d D s s J n F 1 b 3 Q 7 U 2 V j d G l v b j E v U E h Z T F V T X 3 d w X z I w M j E w N T I 3 L 1 p t a W V u a W 9 u b y B 0 e X A u e 0 5 h e n d H b 3 N j X z k z L D I w N H 0 m c X V v d D s s J n F 1 b 3 Q 7 U 2 V j d G l v b j E v U E h Z T F V T X 3 d w X z I w M j E w N T I 3 L 1 p t a W V u a W 9 u b y B 0 e X A u e 0 l t a W V H b 3 N j X z k 0 L D I w N X 0 m c X V v d D s s J n F 1 b 3 Q 7 U 2 V j d G l v b j E v U E h Z T F V T X 3 d w X z I w M j E w N T I 3 L 1 p t a W V u a W 9 u b y B 0 e X A u e 0 5 h e n d X V 1 d f O T U s M j A 2 f S Z x d W 9 0 O y w m c X V v d D t T Z W N 0 a W 9 u M S 9 Q S F l M V V N f d 3 B f M j A y M T A 1 M j c v W m 1 p Z W 5 p b 2 5 v I H R 5 c C 5 7 S W 5 p Z V d X V 1 8 5 N i w y M D d 9 J n F 1 b 3 Q 7 L C Z x d W 9 0 O 1 N l Y 3 R p b 2 4 x L 1 B I W U x V U 1 9 3 c F 8 y M D I x M D U y N y 9 a b W l l b m l v b m 8 g d H l w L n t J b m 5 p W m 5 h b G F 6 Y 3 l f O T c s M j A 4 f S Z x d W 9 0 O y w m c X V v d D t T Z W N 0 a W 9 u M S 9 Q S F l M V V N f d 3 B f M j A y M T A 1 M j c v W m 1 p Z W 5 p b 2 5 v I H R 5 c C 5 7 W n J k S W 5 m b 1 8 5 O C w y M D l 9 J n F 1 b 3 Q 7 L C Z x d W 9 0 O 1 N l Y 3 R p b 2 4 x L 1 B I W U x V U 1 9 3 c F 8 y M D I x M D U y N y 9 a b W l l b m l v b m 8 g d H l w L n t X e W t h e k 5 y X z k 5 L D I x M H 0 m c X V v d D s s J n F 1 b 3 Q 7 U 2 V j d G l v b j E v U E h Z T F V T X 3 d w X z I w M j E w N T I 3 L 1 p t a W V u a W 9 u b y B 0 e X A u e 1 d 5 a 2 F 6 U m 9 r X z E w M C w y M T F 9 J n F 1 b 3 Q 7 L C Z x d W 9 0 O 1 N l Y 3 R p b 2 4 x L 1 B I W U x V U 1 9 3 c F 8 y M D I x M D U y N y 9 a b W l l b m l v b m 8 g d H l w L n t D e m F z T 2 R Q a W V y d 1 8 x M D E s M j E y f S Z x d W 9 0 O y w m c X V v d D t T Z W N 0 a W 9 u M S 9 Q S F l M V V N f d 3 B f M j A y M T A 1 M j c v W m 1 p Z W 5 p b 2 5 v I H R 5 c C 5 7 T 2 R s Z W d s b 3 N j X z E w M i w y M T N 9 J n F 1 b 3 Q 7 L C Z x d W 9 0 O 1 N l Y 3 R p b 2 4 x L 1 B I W U x V U 1 9 3 c F 8 y M D I x M D U y N y 9 a b W l l b m l v b m 8 g d H l w L n t L Y X R Q T 3 J 0 b 2 R y b 2 1 5 X z E w M y w y M T R 9 J n F 1 b 3 Q 7 L C Z x d W 9 0 O 1 N l Y 3 R p b 2 4 x L 1 B I W U x V U 1 9 3 c F 8 y M D I x M D U y N y 9 a b W l l b m l v b m 8 g d H l w L n t M a W N 6 U G l z X z E w N C w y M T V 9 J n F 1 b 3 Q 7 L C Z x d W 9 0 O 1 N l Y 3 R p b 2 4 x L 1 B I W U x V U 1 9 3 c F 8 y M D I x M D U y N y 9 a b W l l b m l v b m 8 g d H l w L n t X a W V r U G l z X z E w N S w y M T Z 9 J n F 1 b 3 Q 7 L C Z x d W 9 0 O 1 N l Y 3 R p b 2 4 x L 1 B I W U x V U 1 9 3 c F 8 y M D I x M D U y N y 9 a b W l l b m l v b m 8 g d H l w L n t E b 2 t s U G l z X z E w N i w y M T d 9 J n F 1 b 3 Q 7 L C Z x d W 9 0 O 1 N l Y 3 R p b 2 4 x L 1 B I W U x V U 1 9 3 c F 8 y M D I x M D U y N y 9 a b W l l b m l v b m 8 g d H l w L n t S T l J P Q l 8 x M D c s M j E 4 f S Z x d W 9 0 O y w m c X V v d D t T Z W N 0 a W 9 u M S 9 Q S F l M V V N f d 3 B f M j A y M T A 1 M j c v W m 1 p Z W 5 p b 2 5 v I H R 5 c C 5 7 U j F D V F J f M T A 4 L D I x O X 0 m c X V v d D s s J n F 1 b 3 Q 7 U 2 V j d G l v b j E v U E h Z T F V T X 3 d w X z I w M j E w N T I 3 L 1 p t a W V u a W 9 u b y B 0 e X A u e 1 I x T l J P Q l 8 x M D k s M j I w f S Z x d W 9 0 O y w m c X V v d D t T Z W N 0 a W 9 u M S 9 Q S F l M V V N f d 3 B f M j A y M T A 1 M j c v W m 1 p Z W 5 p b 2 5 v I H R 5 c C 5 7 U j J D V F J f M T E w L D I y M X 0 m c X V v d D s s J n F 1 b 3 Q 7 U 2 V j d G l v b j E v U E h Z T F V T X 3 d w X z I w M j E w N T I 3 L 1 p t a W V u a W 9 u b y B 0 e X A u e 1 I y T l J P Q l 8 x M T E s M j I y f S Z x d W 9 0 O y w m c X V v d D t T Z W N 0 a W 9 u M S 9 Q S F l M V V N f d 3 B f M j A y M T A 1 M j c v W m 1 p Z W 5 p b 2 5 v I H R 5 c C 5 7 V X d h Z 2 l f M T E y L D I y M 3 0 m c X V v d D t d L C Z x d W 9 0 O 0 N v b H V t b k N v d W 5 0 J n F 1 b 3 Q 7 O j I y N C w m c X V v d D t L Z X l D b 2 x 1 b W 5 O Y W 1 l c y Z x d W 9 0 O z p b X S w m c X V v d D t D b 2 x 1 b W 5 J Z G V u d G l 0 a W V z J n F 1 b 3 Q 7 O l s m c X V v d D t T Z W N 0 a W 9 u M S 9 Q S F l M V V N f d 3 B f M j A y M T A 1 M j c v W m 1 p Z W 5 p b 2 5 v I H R 5 c C 5 7 a W R f U 3 R 3 L D B 9 J n F 1 b 3 Q 7 L C Z x d W 9 0 O 1 N l Y 3 R p b 2 4 x L 1 B I W U x V U 1 9 3 c F 8 y M D I x M D U y N y 9 a b W l l b m l v b m 8 g d H l w L n t Q a W V y d y w x f S Z x d W 9 0 O y w m c X V v d D t T Z W N 0 a W 9 u M S 9 Q S F l M V V N f d 3 B f M j A y M T A 1 M j c v W m 1 p Z W 5 p b 2 5 v I H R 5 c C 5 7 a W R f U G l l c n c s M n 0 m c X V v d D s s J n F 1 b 3 Q 7 U 2 V j d G l v b j E v U E h Z T F V T X 3 d w X z I w M j E w N T I 3 L 1 p t a W V u a W 9 u b y B 0 e X A u e 0 N 6 e V B v c H I s M 3 0 m c X V v d D s s J n F 1 b 3 Q 7 U 2 V j d G l v b j E v U E h Z T F V T X 3 d w X z I w M j E w N T I 3 L 1 p t a W V u a W 9 u b y B 0 e X A u e 3 p u X 3 d 5 a m F z L D R 9 J n F 1 b 3 Q 7 L C Z x d W 9 0 O 1 N l Y 3 R p b 2 4 x L 1 B I W U x V U 1 9 3 c F 8 y M D I x M D U y N y 9 a b W l l b m l v b m 8 g d H l w L n t k Y X R h d 3 B y L D V 9 J n F 1 b 3 Q 7 L C Z x d W 9 0 O 1 N l Y 3 R p b 2 4 x L 1 B I W U x V U 1 9 3 c F 8 y M D I x M D U y N y 9 a b W l l b m l v b m 8 g d H l w L n t k Y X R h d 2 V y L D Z 9 J n F 1 b 3 Q 7 L C Z x d W 9 0 O 1 N l Y 3 R p b 2 4 x L 1 B I W U x V U 1 9 3 c F 8 y M D I x M D U y N y 9 a b W l l b m l v b m 8 g d H l w L n t z d G F u M S w 3 f S Z x d W 9 0 O y w m c X V v d D t T Z W N 0 a W 9 u M S 9 Q S F l M V V N f d 3 B f M j A y M T A 1 M j c v W m 1 p Z W 5 p b 2 5 v I H R 5 c C 5 7 d H l w M S w 4 f S Z x d W 9 0 O y w m c X V v d D t T Z W N 0 a W 9 u M S 9 Q S F l M V V N f d 3 B f M j A y M T A 1 M j c v W m 1 p Z W 5 p b 2 5 v I H R 5 c C 5 7 Y 3 R y M S w 5 f S Z x d W 9 0 O y w m c X V v d D t T Z W N 0 a W 9 u M S 9 Q S F l M V V N f d 3 B f M j A y M T A 1 M j c v W m 1 p Z W 5 p b 2 5 v I H R 5 c C 5 7 a 2 x y M S w x M H 0 m c X V v d D s s J n F 1 b 3 Q 7 U 2 V j d G l v b j E v U E h Z T F V T X 3 d w X z I w M j E w N T I 3 L 1 p t a W V u a W 9 u b y B 0 e X A u e 2 5 y b 2 I x L D E x f S Z x d W 9 0 O y w m c X V v d D t T Z W N 0 a W 9 u M S 9 Q S F l M V V N f d 3 B f M j A y M T A 1 M j c v W m 1 p Z W 5 p b 2 5 v I H R 5 c C 5 7 c 3 R h b j I s M T J 9 J n F 1 b 3 Q 7 L C Z x d W 9 0 O 1 N l Y 3 R p b 2 4 x L 1 B I W U x V U 1 9 3 c F 8 y M D I x M D U y N y 9 a b W l l b m l v b m 8 g d H l w L n t 0 e X A y L D E z f S Z x d W 9 0 O y w m c X V v d D t T Z W N 0 a W 9 u M S 9 Q S F l M V V N f d 3 B f M j A y M T A 1 M j c v W m 1 p Z W 5 p b 2 5 v I H R 5 c C 5 7 Y 3 R y M i w x N H 0 m c X V v d D s s J n F 1 b 3 Q 7 U 2 V j d G l v b j E v U E h Z T F V T X 3 d w X z I w M j E w N T I 3 L 1 p t a W V u a W 9 u b y B 0 e X A u e 2 t s c j I s M T V 9 J n F 1 b 3 Q 7 L C Z x d W 9 0 O 1 N l Y 3 R p b 2 4 x L 1 B I W U x V U 1 9 3 c F 8 y M D I x M D U y N y 9 a b W l l b m l v b m 8 g d H l w L n t u c m 9 i M i w x N n 0 m c X V v d D s s J n F 1 b 3 Q 7 U 2 V j d G l v b j E v U E h Z T F V T X 3 d w X z I w M j E w N T I 3 L 1 p t a W V u a W 9 u b y B 0 e X A u e 3 N 0 Y W 4 z L D E 3 f S Z x d W 9 0 O y w m c X V v d D t T Z W N 0 a W 9 u M S 9 Q S F l M V V N f d 3 B f M j A y M T A 1 M j c v W m 1 p Z W 5 p b 2 5 v I H R 5 c C 5 7 d H l w M y w x O H 0 m c X V v d D s s J n F 1 b 3 Q 7 U 2 V j d G l v b j E v U E h Z T F V T X 3 d w X z I w M j E w N T I 3 L 1 p t a W V u a W 9 u b y B 0 e X A u e 2 N 0 c j M s M T l 9 J n F 1 b 3 Q 7 L C Z x d W 9 0 O 1 N l Y 3 R p b 2 4 x L 1 B I W U x V U 1 9 3 c F 8 y M D I x M D U y N y 9 a b W l l b m l v b m 8 g d H l w L n t r b H I z L D I w f S Z x d W 9 0 O y w m c X V v d D t T Z W N 0 a W 9 u M S 9 Q S F l M V V N f d 3 B f M j A y M T A 1 M j c v W m 1 p Z W 5 p b 2 5 v I H R 5 c C 5 7 b n J v Y j M s M j F 9 J n F 1 b 3 Q 7 L C Z x d W 9 0 O 1 N l Y 3 R p b 2 4 x L 1 B I W U x V U 1 9 3 c F 8 y M D I x M D U y N y 9 a b W l l b m l v b m 8 g d H l w L n t z d G F u N C w y M n 0 m c X V v d D s s J n F 1 b 3 Q 7 U 2 V j d G l v b j E v U E h Z T F V T X 3 d w X z I w M j E w N T I 3 L 1 p t a W V u a W 9 u b y B 0 e X A u e 3 R 5 c D Q s M j N 9 J n F 1 b 3 Q 7 L C Z x d W 9 0 O 1 N l Y 3 R p b 2 4 x L 1 B I W U x V U 1 9 3 c F 8 y M D I x M D U y N y 9 a b W l l b m l v b m 8 g d H l w L n t j d H I 0 L D I 0 f S Z x d W 9 0 O y w m c X V v d D t T Z W N 0 a W 9 u M S 9 Q S F l M V V N f d 3 B f M j A y M T A 1 M j c v W m 1 p Z W 5 p b 2 5 v I H R 5 c C 5 7 a 2 x y N C w y N X 0 m c X V v d D s s J n F 1 b 3 Q 7 U 2 V j d G l v b j E v U E h Z T F V T X 3 d w X z I w M j E w N T I 3 L 1 p t a W V u a W 9 u b y B 0 e X A u e 2 5 y b 2 I 0 L D I 2 f S Z x d W 9 0 O y w m c X V v d D t T Z W N 0 a W 9 u M S 9 Q S F l M V V N f d 3 B f M j A y M T A 1 M j c v W m 1 p Z W 5 p b 2 5 v I H R 5 c C 5 7 V 2 V y e W Y s M j d 9 J n F 1 b 3 Q 7 L C Z x d W 9 0 O 1 N l Y 3 R p b 2 4 x L 1 B I W U x V U 1 9 3 c F 8 y M D I x M D U y N y 9 a b W l l b m l v b m 8 g d H l w L n t H Y X Q s M j h 9 J n F 1 b 3 Q 7 L C Z x d W 9 0 O 1 N l Y 3 R p b 2 4 x L 1 B I W U x V U 1 9 3 c F 8 y M D I x M D U y N y 9 a b W l l b m l v b m 8 g d H l w L n t M Y X R p b i w y O X 0 m c X V v d D s s J n F 1 b 3 Q 7 U 2 V j d G l v b j E v U E h Z T F V T X 3 d w X z I w M j E w N T I 3 L 1 p t a W V u a W 9 u b y B 0 e X A u e 0 d h d H V u Z W s s M z B 9 J n F 1 b 3 Q 7 L C Z x d W 9 0 O 1 N l Y 3 R p b 2 4 x L 1 B I W U x V U 1 9 3 c F 8 y M D I x M D U y N y 9 a b W l l b m l v b m 8 g d H l w L n t Q b G V j L D M x f S Z x d W 9 0 O y w m c X V v d D t T Z W N 0 a W 9 u M S 9 Q S F l M V V N f d 3 B f M j A y M T A 1 M j c v W m 1 p Z W 5 p b 2 5 v I H R 5 c C 5 7 V 2 l l a y w z M n 0 m c X V v d D s s J n F 1 b 3 Q 7 U 2 V j d G l v b j E v U E h Z T F V T X 3 d w X z I w M j E w N T I 3 L 1 p t a W V u a W 9 u b y B 0 e X A u e 1 N 6 Y X R h L D M z f S Z x d W 9 0 O y w m c X V v d D t T Z W N 0 a W 9 u M S 9 Q S F l M V V N f d 3 B f M j A y M T A 1 M j c v W m 1 p Z W 5 p b 2 5 v I H R 5 c C 5 7 T W F u a X A s M z R 9 J n F 1 b 3 Q 7 L C Z x d W 9 0 O 1 N l Y 3 R p b 2 4 x L 1 B I W U x V U 1 9 3 c F 8 y M D I x M D U y N y 9 a b W l l b m l v b m 8 g d H l w L n t Q c n p l b S w z N X 0 m c X V v d D s s J n F 1 b 3 Q 7 U 2 V j d G l v b j E v U E h Z T F V T X 3 d w X z I w M j E w N T I 3 L 1 p t a W V u a W 9 u b y B 0 e X A u e 0 N o d 3 l 0 L D M 2 f S Z x d W 9 0 O y w m c X V v d D t T Z W N 0 a W 9 u M S 9 Q S F l M V V N f d 3 B f M j A y M T A 1 M j c v W m 1 p Z W 5 p b 2 5 v I H R 5 c C 5 7 V 2 F i a W s s M z d 9 J n F 1 b 3 Q 7 L C Z x d W 9 0 O 1 N l Y 3 R p b 2 4 x L 1 B I W U x V U 1 9 3 c F 8 y M D I x M D U y N y 9 a b W l l b m l v b m 8 g d H l w L n t E Y X R h L D M 4 f S Z x d W 9 0 O y w m c X V v d D t T Z W N 0 a W 9 u M S 9 Q S F l M V V N f d 3 B f M j A y M T A 1 M j c v W m 1 p Z W 5 p b 2 5 v I H R 5 c C 5 7 R G Q s M z l 9 J n F 1 b 3 Q 7 L C Z x d W 9 0 O 1 N l Y 3 R p b 2 4 x L 1 B I W U x V U 1 9 3 c F 8 y M D I x M D U y N y 9 a b W l l b m l v b m 8 g d H l w L n t H b 2 R 6 a W 5 h L D Q w f S Z x d W 9 0 O y w m c X V v d D t T Z W N 0 a W 9 u M S 9 Q S F l M V V N f d 3 B f M j A y M T A 1 M j c v W m 1 p Z W 5 p b 2 5 v I H R 5 c C 5 7 T W l u d X R 5 L D Q x f S Z x d W 9 0 O y w m c X V v d D t T Z W N 0 a W 9 u M S 9 Q S F l M V V N f d 3 B f M j A y M T A 1 M j c v W m 1 p Z W 5 p b 2 5 v I H R 5 c C 5 7 U G 9 t a W F y L D Q y f S Z x d W 9 0 O y w m c X V v d D t T Z W N 0 a W 9 u M S 9 Q S F l M V V N f d 3 B f M j A y M T A 1 M j c v W m 1 p Z W 5 p b 2 5 v I H R 5 c C 5 7 Q m V 6 c C w 0 M 3 0 m c X V v d D s s J n F 1 b 3 Q 7 U 2 V j d G l v b j E v U E h Z T F V T X 3 d w X z I w M j E w N T I 3 L 1 p t a W V u a W 9 u b y B 0 e X A u e 1 B v b V d h c n R M L D Q 0 f S Z x d W 9 0 O y w m c X V v d D t T Z W N 0 a W 9 u M S 9 Q S F l M V V N f d 3 B f M j A y M T A 1 M j c v W m 1 p Z W 5 p b 2 5 v I H R 5 c C 5 7 U G 9 t a W F y M S w 0 N X 0 m c X V v d D s s J n F 1 b 3 Q 7 U 2 V j d G l v b j E v U E h Z T F V T X 3 d w X z I w M j E w N T I 3 L 1 p t a W V u a W 9 u b y B 0 e X A u e 0 J l e n A x L D Q 2 f S Z x d W 9 0 O y w m c X V v d D t T Z W N 0 a W 9 u M S 9 Q S F l M V V N f d 3 B f M j A y M T A 1 M j c v W m 1 p Z W 5 p b 2 5 v I H R 5 c C 5 7 U G 9 t V 2 F y d E w x L D Q 3 f S Z x d W 9 0 O y w m c X V v d D t T Z W N 0 a W 9 u M S 9 Q S F l M V V N f d 3 B f M j A y M T A 1 M j c v W m 1 p Z W 5 p b 2 5 v I H R 5 c C 5 7 U G 9 t a W F y M i w 0 O H 0 m c X V v d D s s J n F 1 b 3 Q 7 U 2 V j d G l v b j E v U E h Z T F V T X 3 d w X z I w M j E w N T I 3 L 1 p t a W V u a W 9 u b y B 0 e X A u e 0 J l e n A y L D Q 5 f S Z x d W 9 0 O y w m c X V v d D t T Z W N 0 a W 9 u M S 9 Q S F l M V V N f d 3 B f M j A y M T A 1 M j c v W m 1 p Z W 5 p b 2 5 v I H R 5 c C 5 7 U G 9 t V 2 F y d E w y L D U w f S Z x d W 9 0 O y w m c X V v d D t T Z W N 0 a W 9 u M S 9 Q S F l M V V N f d 3 B f M j A y M T A 1 M j c v W m 1 p Z W 5 p b 2 5 v I H R 5 c C 5 7 U G 9 t a W F y M y w 1 M X 0 m c X V v d D s s J n F 1 b 3 Q 7 U 2 V j d G l v b j E v U E h Z T F V T X 3 d w X z I w M j E w N T I 3 L 1 p t a W V u a W 9 u b y B 0 e X A u e 0 J l e n A z L D U y f S Z x d W 9 0 O y w m c X V v d D t T Z W N 0 a W 9 u M S 9 Q S F l M V V N f d 3 B f M j A y M T A 1 M j c v W m 1 p Z W 5 p b 2 5 v I H R 5 c C 5 7 U G 9 t V 2 F y d E w z L D U z f S Z x d W 9 0 O y w m c X V v d D t T Z W N 0 a W 9 u M S 9 Q S F l M V V N f d 3 B f M j A y M T A 1 M j c v W m 1 p Z W 5 p b 2 5 v I H R 5 c C 5 7 U G 9 t a W F y N C w 1 N H 0 m c X V v d D s s J n F 1 b 3 Q 7 U 2 V j d G l v b j E v U E h Z T F V T X 3 d w X z I w M j E w N T I 3 L 1 p t a W V u a W 9 u b y B 0 e X A u e 0 J l e n A 0 L D U 1 f S Z x d W 9 0 O y w m c X V v d D t T Z W N 0 a W 9 u M S 9 Q S F l M V V N f d 3 B f M j A y M T A 1 M j c v W m 1 p Z W 5 p b 2 5 v I H R 5 c C 5 7 U G 9 t V 2 F y d E w 0 L D U 2 f S Z x d W 9 0 O y w m c X V v d D t T Z W N 0 a W 9 u M S 9 Q S F l M V V N f d 3 B f M j A y M T A 1 M j c v W m 1 p Z W 5 p b 2 5 v I H R 5 c C 5 7 U G 9 t a W F y N S w 1 N 3 0 m c X V v d D s s J n F 1 b 3 Q 7 U 2 V j d G l v b j E v U E h Z T F V T X 3 d w X z I w M j E w N T I 3 L 1 p t a W V u a W 9 u b y B 0 e X A u e 0 J l e n A 1 L D U 4 f S Z x d W 9 0 O y w m c X V v d D t T Z W N 0 a W 9 u M S 9 Q S F l M V V N f d 3 B f M j A y M T A 1 M j c v W m 1 p Z W 5 p b 2 5 v I H R 5 c C 5 7 U G 9 t V 2 F y d E w 1 L D U 5 f S Z x d W 9 0 O y w m c X V v d D t T Z W N 0 a W 9 u M S 9 Q S F l M V V N f d 3 B f M j A y M T A 1 M j c v W m 1 p Z W 5 p b 2 5 v I H R 5 c C 5 7 U G 9 t a W F y N i w 2 M H 0 m c X V v d D s s J n F 1 b 3 Q 7 U 2 V j d G l v b j E v U E h Z T F V T X 3 d w X z I w M j E w N T I 3 L 1 p t a W V u a W 9 u b y B 0 e X A u e 0 J l e n A 2 L D Y x f S Z x d W 9 0 O y w m c X V v d D t T Z W N 0 a W 9 u M S 9 Q S F l M V V N f d 3 B f M j A y M T A 1 M j c v W m 1 p Z W 5 p b 2 5 v I H R 5 c C 5 7 U G 9 t V 2 F y d E w 2 L D Y y f S Z x d W 9 0 O y w m c X V v d D t T Z W N 0 a W 9 u M S 9 Q S F l M V V N f d 3 B f M j A y M T A 1 M j c v W m 1 p Z W 5 p b 2 5 v I H R 5 c C 5 7 U G 9 t a W F y N y w 2 M 3 0 m c X V v d D s s J n F 1 b 3 Q 7 U 2 V j d G l v b j E v U E h Z T F V T X 3 d w X z I w M j E w N T I 3 L 1 p t a W V u a W 9 u b y B 0 e X A u e 0 J l e n A 3 L D Y 0 f S Z x d W 9 0 O y w m c X V v d D t T Z W N 0 a W 9 u M S 9 Q S F l M V V N f d 3 B f M j A y M T A 1 M j c v W m 1 p Z W 5 p b 2 5 v I H R 5 c C 5 7 U G 9 t V 2 F y d D c s N j V 9 J n F 1 b 3 Q 7 L C Z x d W 9 0 O 1 N l Y 3 R p b 2 4 x L 1 B I W U x V U 1 9 3 c F 8 y M D I x M D U y N y 9 a b W l l b m l v b m 8 g d H l w L n t Q b 2 1 p Y X I 4 L D Y 2 f S Z x d W 9 0 O y w m c X V v d D t T Z W N 0 a W 9 u M S 9 Q S F l M V V N f d 3 B f M j A y M T A 1 M j c v W m 1 p Z W 5 p b 2 5 v I H R 5 c C 5 7 Q m V 6 c D g s N j d 9 J n F 1 b 3 Q 7 L C Z x d W 9 0 O 1 N l Y 3 R p b 2 4 x L 1 B I W U x V U 1 9 3 c F 8 y M D I x M D U y N y 9 a b W l l b m l v b m 8 g d H l w L n t Q b 2 1 X Y X J 0 O C w 2 O H 0 m c X V v d D s s J n F 1 b 3 Q 7 U 2 V j d G l v b j E v U E h Z T F V T X 3 d w X z I w M j E w N T I 3 L 1 p t a W V u a W 9 u b y B 0 e X A u e 1 B v b W l h c j k s N j l 9 J n F 1 b 3 Q 7 L C Z x d W 9 0 O 1 N l Y 3 R p b 2 4 x L 1 B I W U x V U 1 9 3 c F 8 y M D I x M D U y N y 9 a b W l l b m l v b m 8 g d H l w L n t C Z X p w O S w 3 M H 0 m c X V v d D s s J n F 1 b 3 Q 7 U 2 V j d G l v b j E v U E h Z T F V T X 3 d w X z I w M j E w N T I 3 L 1 p t a W V u a W 9 u b y B 0 e X A u e 1 B v b V d h c n Q 5 L D c x f S Z x d W 9 0 O y w m c X V v d D t T Z W N 0 a W 9 u M S 9 Q S F l M V V N f d 3 B f M j A y M T A 1 M j c v W m 1 p Z W 5 p b 2 5 v I H R 5 c C 5 7 U 3 R h d C w 3 M n 0 m c X V v d D s s J n F 1 b 3 Q 7 U 2 V j d G l v b j E v U E h Z T F V T X 3 d w X z I w M j E w N T I 3 L 1 p t a W V u a W 9 u b y B 0 e X A u e 0 t v b m Q s N z N 9 J n F 1 b 3 Q 7 L C Z x d W 9 0 O 1 N l Y 3 R p b 2 4 x L 1 B I W U x V U 1 9 3 c F 8 y M D I x M D U y N y 9 a b W l l b m l v b m 8 g d H l w L n t P a y w 3 N H 0 m c X V v d D s s J n F 1 b 3 Q 7 U 2 V j d G l v b j E v U E h Z T F V T X 3 d w X z I w M j E w N T I 3 L 1 p t a W V u a W 9 u b y B 0 e X A u e 0 9 r V m F s a W Q s N z V 9 J n F 1 b 3 Q 7 L C Z x d W 9 0 O 1 N l Y 3 R p b 2 4 x L 1 B I W U x V U 1 9 3 c F 8 y M D I x M D U y N y 9 a b W l l b m l v b m 8 g d H l w L n t N a W V q c 2 N l L D c 2 f S Z x d W 9 0 O y w m c X V v d D t T Z W N 0 a W 9 u M S 9 Q S F l M V V N f d 3 B f M j A y M T A 1 M j c v W m 1 p Z W 5 p b 2 5 v I H R 5 c C 5 7 U G E s N z d 9 J n F 1 b 3 Q 7 L C Z x d W 9 0 O 1 N l Y 3 R p b 2 4 x L 1 B I W U x V U 1 9 3 c F 8 y M D I x M D U y N y 9 a b W l l b m l v b m 8 g d H l w L n t Q c m 9 3 L D c 4 f S Z x d W 9 0 O y w m c X V v d D t T Z W N 0 a W 9 u M S 9 Q S F l M V V N f d 3 B f M j A y M T A 1 M j c v W m 1 p Z W 5 p b 2 5 v I H R 5 c C 5 7 S 3 J h a i w 3 O X 0 m c X V v d D s s J n F 1 b 3 Q 7 U 2 V j d G l v b j E v U E h Z T F V T X 3 d w X z I w M j E w N T I 3 L 1 p t a W V u a W 9 u b y B 0 e X A u e 1 B y b 3 d p b m N q Y S w 4 M H 0 m c X V v d D s s J n F 1 b 3 Q 7 U 2 V j d G l v b j E v U E h Z T F V T X 3 d w X z I w M j E w N T I 3 L 1 p t a W V u a W 9 u b y B 0 e X A u e 1 N 6 Z X I s O D F 9 J n F 1 b 3 Q 7 L C Z x d W 9 0 O 1 N l Y 3 R p b 2 4 x L 1 B I W U x V U 1 9 3 c F 8 y M D I x M D U y N y 9 a b W l l b m l v b m 8 g d H l w L n t E b H V n L D g y f S Z x d W 9 0 O y w m c X V v d D t T Z W N 0 a W 9 u M S 9 Q S F l M V V N f d 3 B f M j A y M T A 1 M j c v W m 1 p Z W 5 p b 2 5 v I H R 5 c C 5 7 c 3 p l c k R N U y w 4 M 3 0 m c X V v d D s s J n F 1 b 3 Q 7 U 2 V j d G l v b j E v U E h Z T F V T X 3 d w X z I w M j E w N T I 3 L 1 p t a W V u a W 9 u b y B 0 e X A u e 2 R s d W d E T V M s O D R 9 J n F 1 b 3 Q 7 L C Z x d W 9 0 O 1 N l Y 3 R p b 2 4 x L 1 B I W U x V U 1 9 3 c F 8 y M D I x M D U y N y 9 a b W l l b m l v b m 8 g d H l w L n t E a y w 4 N X 0 m c X V v d D s s J n F 1 b 3 Q 7 U 2 V j d G l v b j E v U E h Z T F V T X 3 d w X z I w M j E w N T I 3 L 1 p t a W V u a W 9 u b y B 0 e X A u e 0 5 h e n c x L D g 2 f S Z x d W 9 0 O y w m c X V v d D t T Z W N 0 a W 9 u M S 9 Q S F l M V V N f d 3 B f M j A y M T A 1 M j c v W m 1 p Z W 5 p b 2 5 v I H R 5 c C 5 7 S W 1 p Z T E s O D d 9 J n F 1 b 3 Q 7 L C Z x d W 9 0 O 1 N l Y 3 R p b 2 4 x L 1 B I W U x V U 1 9 3 c F 8 y M D I x M D U y N y 9 a b W l l b m l v b m 8 g d H l w L n t D e n l P Y n I x L D g 4 f S Z x d W 9 0 O y w m c X V v d D t T Z W N 0 a W 9 u M S 9 Q S F l M V V N f d 3 B f M j A y M T A 1 M j c v W m 1 p Z W 5 p b 2 5 v I H R 5 c C 5 7 T m F 6 d z I s O D l 9 J n F 1 b 3 Q 7 L C Z x d W 9 0 O 1 N l Y 3 R p b 2 4 x L 1 B I W U x V U 1 9 3 c F 8 y M D I x M D U y N y 9 a b W l l b m l v b m 8 g d H l w L n t J b W l l M i w 5 M H 0 m c X V v d D s s J n F 1 b 3 Q 7 U 2 V j d G l v b j E v U E h Z T F V T X 3 d w X z I w M j E w N T I 3 L 1 p t a W V u a W 9 u b y B 0 e X A u e 0 N 6 e U 9 i c j I s O T F 9 J n F 1 b 3 Q 7 L C Z x d W 9 0 O 1 N l Y 3 R p b 2 4 x L 1 B I W U x V U 1 9 3 c F 8 y M D I x M D U y N y 9 a b W l l b m l v b m 8 g d H l w L n t O Y X p 3 R 2 9 z Y y w 5 M n 0 m c X V v d D s s J n F 1 b 3 Q 7 U 2 V j d G l v b j E v U E h Z T F V T X 3 d w X z I w M j E w N T I 3 L 1 p t a W V u a W 9 u b y B 0 e X A u e 0 l t a W V H b 3 N j L D k z f S Z x d W 9 0 O y w m c X V v d D t T Z W N 0 a W 9 u M S 9 Q S F l M V V N f d 3 B f M j A y M T A 1 M j c v W m 1 p Z W 5 p b 2 5 v I H R 5 c C 5 7 T m F 6 d 1 d X V y w 5 N H 0 m c X V v d D s s J n F 1 b 3 Q 7 U 2 V j d G l v b j E v U E h Z T F V T X 3 d w X z I w M j E w N T I 3 L 1 p t a W V u a W 9 u b y B 0 e X A u e 0 l u a W V X V 1 c s O T V 9 J n F 1 b 3 Q 7 L C Z x d W 9 0 O 1 N l Y 3 R p b 2 4 x L 1 B I W U x V U 1 9 3 c F 8 y M D I x M D U y N y 9 a b W l l b m l v b m 8 g d H l w L n t J b m 5 p W m 5 h b G F 6 Y 3 k s O T Z 9 J n F 1 b 3 Q 7 L C Z x d W 9 0 O 1 N l Y 3 R p b 2 4 x L 1 B I W U x V U 1 9 3 c F 8 y M D I x M D U y N y 9 a b W l l b m l v b m 8 g d H l w L n t a c m R J b m Z v L D k 3 f S Z x d W 9 0 O y w m c X V v d D t T Z W N 0 a W 9 u M S 9 Q S F l M V V N f d 3 B f M j A y M T A 1 M j c v W m 1 p Z W 5 p b 2 5 v I H R 5 c C 5 7 V 3 l r Y X p O c i w 5 O H 0 m c X V v d D s s J n F 1 b 3 Q 7 U 2 V j d G l v b j E v U E h Z T F V T X 3 d w X z I w M j E w N T I 3 L 1 p t a W V u a W 9 u b y B 0 e X A u e 1 d 5 a 2 F 6 U m 9 r L D k 5 f S Z x d W 9 0 O y w m c X V v d D t T Z W N 0 a W 9 u M S 9 Q S F l M V V N f d 3 B f M j A y M T A 1 M j c v W m 1 p Z W 5 p b 2 5 v I H R 5 c C 5 7 Q 3 p h c 0 9 k U G l l c n c s M T A w f S Z x d W 9 0 O y w m c X V v d D t T Z W N 0 a W 9 u M S 9 Q S F l M V V N f d 3 B f M j A y M T A 1 M j c v W m 1 p Z W 5 p b 2 5 v I H R 5 c C 5 7 T 2 R s Z W d s b 3 N j L D E w M X 0 m c X V v d D s s J n F 1 b 3 Q 7 U 2 V j d G l v b j E v U E h Z T F V T X 3 d w X z I w M j E w N T I 3 L 1 p t a W V u a W 9 u b y B 0 e X A u e 0 t h d F B P c n R v Z H J v b X k s M T A y f S Z x d W 9 0 O y w m c X V v d D t T Z W N 0 a W 9 u M S 9 Q S F l M V V N f d 3 B f M j A y M T A 1 M j c v W m 1 p Z W 5 p b 2 5 v I H R 5 c C 5 7 T G l j e l B p c y w x M D N 9 J n F 1 b 3 Q 7 L C Z x d W 9 0 O 1 N l Y 3 R p b 2 4 x L 1 B I W U x V U 1 9 3 c F 8 y M D I x M D U y N y 9 a b W l l b m l v b m 8 g d H l w L n t X a W V r U G l z L D E w N H 0 m c X V v d D s s J n F 1 b 3 Q 7 U 2 V j d G l v b j E v U E h Z T F V T X 3 d w X z I w M j E w N T I 3 L 1 p t a W V u a W 9 u b y B 0 e X A u e 0 R v a 2 x Q a X M s M T A 1 f S Z x d W 9 0 O y w m c X V v d D t T Z W N 0 a W 9 u M S 9 Q S F l M V V N f d 3 B f M j A y M T A 1 M j c v W m 1 p Z W 5 p b 2 5 v I H R 5 c C 5 7 U k 5 S T 0 I s M T A 2 f S Z x d W 9 0 O y w m c X V v d D t T Z W N 0 a W 9 u M S 9 Q S F l M V V N f d 3 B f M j A y M T A 1 M j c v W m 1 p Z W 5 p b 2 5 v I H R 5 c C 5 7 U j F D V F I s M T A 3 f S Z x d W 9 0 O y w m c X V v d D t T Z W N 0 a W 9 u M S 9 Q S F l M V V N f d 3 B f M j A y M T A 1 M j c v W m 1 p Z W 5 p b 2 5 v I H R 5 c C 5 7 U j F O U k 9 C L D E w O H 0 m c X V v d D s s J n F 1 b 3 Q 7 U 2 V j d G l v b j E v U E h Z T F V T X 3 d w X z I w M j E w N T I 3 L 1 p t a W V u a W 9 u b y B 0 e X A u e 1 I y Q 1 R S L D E w O X 0 m c X V v d D s s J n F 1 b 3 Q 7 U 2 V j d G l v b j E v U E h Z T F V T X 3 d w X z I w M j E w N T I 3 L 1 p t a W V u a W 9 u b y B 0 e X A u e 1 I y T l J P Q i w x M T B 9 J n F 1 b 3 Q 7 L C Z x d W 9 0 O 1 N l Y 3 R p b 2 4 x L 1 B I W U x V U 1 9 3 c F 8 y M D I x M D U y N y 9 a b W l l b m l v b m 8 g d H l w L n t V d 2 F n a S w x M T F 9 J n F 1 b 3 Q 7 L C Z x d W 9 0 O 1 N l Y 3 R p b 2 4 x L 1 B I W U x V U 1 9 3 c F 8 y M D I x M D U y N y 9 a b W l l b m l v b m 8 g d H l w L n t p Z F 9 T d H d f M S w x M T J 9 J n F 1 b 3 Q 7 L C Z x d W 9 0 O 1 N l Y 3 R p b 2 4 x L 1 B I W U x V U 1 9 3 c F 8 y M D I x M D U y N y 9 a b W l l b m l v b m 8 g d H l w L n t Q a W V y d 1 8 y L D E x M 3 0 m c X V v d D s s J n F 1 b 3 Q 7 U 2 V j d G l v b j E v U E h Z T F V T X 3 d w X z I w M j E w N T I 3 L 1 p t a W V u a W 9 u b y B 0 e X A u e 2 l k X 1 B p Z X J 3 X z M s M T E 0 f S Z x d W 9 0 O y w m c X V v d D t T Z W N 0 a W 9 u M S 9 Q S F l M V V N f d 3 B f M j A y M T A 1 M j c v W m 1 p Z W 5 p b 2 5 v I H R 5 c C 5 7 Q 3 p 5 U G 9 w c l 8 0 L D E x N X 0 m c X V v d D s s J n F 1 b 3 Q 7 U 2 V j d G l v b j E v U E h Z T F V T X 3 d w X z I w M j E w N T I 3 L 1 p t a W V u a W 9 u b y B 0 e X A u e 3 p u X 3 d 5 a m F z X z U s M T E 2 f S Z x d W 9 0 O y w m c X V v d D t T Z W N 0 a W 9 u M S 9 Q S F l M V V N f d 3 B f M j A y M T A 1 M j c v W m 1 p Z W 5 p b 2 5 v I H R 5 c C 5 7 Z G F 0 Y X d w c l 8 2 L D E x N 3 0 m c X V v d D s s J n F 1 b 3 Q 7 U 2 V j d G l v b j E v U E h Z T F V T X 3 d w X z I w M j E w N T I 3 L 1 p t a W V u a W 9 u b y B 0 e X A u e 2 R h d G F 3 Z X J f N y w x M T h 9 J n F 1 b 3 Q 7 L C Z x d W 9 0 O 1 N l Y 3 R p b 2 4 x L 1 B I W U x V U 1 9 3 c F 8 y M D I x M D U y N y 9 a b W l l b m l v b m 8 g d H l w L n t z d G F u M V 8 4 L D E x O X 0 m c X V v d D s s J n F 1 b 3 Q 7 U 2 V j d G l v b j E v U E h Z T F V T X 3 d w X z I w M j E w N T I 3 L 1 p t a W V u a W 9 u b y B 0 e X A u e 3 R 5 c D F f O S w x M j B 9 J n F 1 b 3 Q 7 L C Z x d W 9 0 O 1 N l Y 3 R p b 2 4 x L 1 B I W U x V U 1 9 3 c F 8 y M D I x M D U y N y 9 a b W l l b m l v b m 8 g d H l w L n t j d H I x X z E w L D E y M X 0 m c X V v d D s s J n F 1 b 3 Q 7 U 2 V j d G l v b j E v U E h Z T F V T X 3 d w X z I w M j E w N T I 3 L 1 p t a W V u a W 9 u b y B 0 e X A u e 2 t s c j F f M T E s M T I y f S Z x d W 9 0 O y w m c X V v d D t T Z W N 0 a W 9 u M S 9 Q S F l M V V N f d 3 B f M j A y M T A 1 M j c v W m 1 p Z W 5 p b 2 5 v I H R 5 c C 5 7 b n J v Y j F f M T I s M T I z f S Z x d W 9 0 O y w m c X V v d D t T Z W N 0 a W 9 u M S 9 Q S F l M V V N f d 3 B f M j A y M T A 1 M j c v W m 1 p Z W 5 p b 2 5 v I H R 5 c C 5 7 c 3 R h b j J f M T M s M T I 0 f S Z x d W 9 0 O y w m c X V v d D t T Z W N 0 a W 9 u M S 9 Q S F l M V V N f d 3 B f M j A y M T A 1 M j c v W m 1 p Z W 5 p b 2 5 v I H R 5 c C 5 7 d H l w M l 8 x N C w x M j V 9 J n F 1 b 3 Q 7 L C Z x d W 9 0 O 1 N l Y 3 R p b 2 4 x L 1 B I W U x V U 1 9 3 c F 8 y M D I x M D U y N y 9 a b W l l b m l v b m 8 g d H l w L n t j d H I y X z E 1 L D E y N n 0 m c X V v d D s s J n F 1 b 3 Q 7 U 2 V j d G l v b j E v U E h Z T F V T X 3 d w X z I w M j E w N T I 3 L 1 p t a W V u a W 9 u b y B 0 e X A u e 2 t s c j J f M T Y s M T I 3 f S Z x d W 9 0 O y w m c X V v d D t T Z W N 0 a W 9 u M S 9 Q S F l M V V N f d 3 B f M j A y M T A 1 M j c v W m 1 p Z W 5 p b 2 5 v I H R 5 c C 5 7 b n J v Y j J f M T c s M T I 4 f S Z x d W 9 0 O y w m c X V v d D t T Z W N 0 a W 9 u M S 9 Q S F l M V V N f d 3 B f M j A y M T A 1 M j c v W m 1 p Z W 5 p b 2 5 v I H R 5 c C 5 7 c 3 R h b j N f M T g s M T I 5 f S Z x d W 9 0 O y w m c X V v d D t T Z W N 0 a W 9 u M S 9 Q S F l M V V N f d 3 B f M j A y M T A 1 M j c v W m 1 p Z W 5 p b 2 5 v I H R 5 c C 5 7 d H l w M 1 8 x O S w x M z B 9 J n F 1 b 3 Q 7 L C Z x d W 9 0 O 1 N l Y 3 R p b 2 4 x L 1 B I W U x V U 1 9 3 c F 8 y M D I x M D U y N y 9 a b W l l b m l v b m 8 g d H l w L n t j d H I z X z I w L D E z M X 0 m c X V v d D s s J n F 1 b 3 Q 7 U 2 V j d G l v b j E v U E h Z T F V T X 3 d w X z I w M j E w N T I 3 L 1 p t a W V u a W 9 u b y B 0 e X A u e 2 t s c j N f M j E s M T M y f S Z x d W 9 0 O y w m c X V v d D t T Z W N 0 a W 9 u M S 9 Q S F l M V V N f d 3 B f M j A y M T A 1 M j c v W m 1 p Z W 5 p b 2 5 v I H R 5 c C 5 7 b n J v Y j N f M j I s M T M z f S Z x d W 9 0 O y w m c X V v d D t T Z W N 0 a W 9 u M S 9 Q S F l M V V N f d 3 B f M j A y M T A 1 M j c v W m 1 p Z W 5 p b 2 5 v I H R 5 c C 5 7 c 3 R h b j R f M j M s M T M 0 f S Z x d W 9 0 O y w m c X V v d D t T Z W N 0 a W 9 u M S 9 Q S F l M V V N f d 3 B f M j A y M T A 1 M j c v W m 1 p Z W 5 p b 2 5 v I H R 5 c C 5 7 d H l w N F 8 y N C w x M z V 9 J n F 1 b 3 Q 7 L C Z x d W 9 0 O 1 N l Y 3 R p b 2 4 x L 1 B I W U x V U 1 9 3 c F 8 y M D I x M D U y N y 9 a b W l l b m l v b m 8 g d H l w L n t j d H I 0 X z I 1 L D E z N n 0 m c X V v d D s s J n F 1 b 3 Q 7 U 2 V j d G l v b j E v U E h Z T F V T X 3 d w X z I w M j E w N T I 3 L 1 p t a W V u a W 9 u b y B 0 e X A u e 2 t s c j R f M j Y s M T M 3 f S Z x d W 9 0 O y w m c X V v d D t T Z W N 0 a W 9 u M S 9 Q S F l M V V N f d 3 B f M j A y M T A 1 M j c v W m 1 p Z W 5 p b 2 5 v I H R 5 c C 5 7 b n J v Y j R f M j c s M T M 4 f S Z x d W 9 0 O y w m c X V v d D t T Z W N 0 a W 9 u M S 9 Q S F l M V V N f d 3 B f M j A y M T A 1 M j c v W m 1 p Z W 5 p b 2 5 v I H R 5 c C 5 7 V 2 V y e W Z f M j g s M T M 5 f S Z x d W 9 0 O y w m c X V v d D t T Z W N 0 a W 9 u M S 9 Q S F l M V V N f d 3 B f M j A y M T A 1 M j c v W m 1 p Z W 5 p b 2 5 v I H R 5 c C 5 7 R 2 F 0 X z I 5 L D E 0 M H 0 m c X V v d D s s J n F 1 b 3 Q 7 U 2 V j d G l v b j E v U E h Z T F V T X 3 d w X z I w M j E w N T I 3 L 1 p t a W V u a W 9 u b y B 0 e X A u e 0 x h d G l u X z M w L D E 0 M X 0 m c X V v d D s s J n F 1 b 3 Q 7 U 2 V j d G l v b j E v U E h Z T F V T X 3 d w X z I w M j E w N T I 3 L 1 p t a W V u a W 9 u b y B 0 e X A u e 0 d h d H V u Z W t f M z E s M T Q y f S Z x d W 9 0 O y w m c X V v d D t T Z W N 0 a W 9 u M S 9 Q S F l M V V N f d 3 B f M j A y M T A 1 M j c v W m 1 p Z W 5 p b 2 5 v I H R 5 c C 5 7 U G x l Y 1 8 z M i w x N D N 9 J n F 1 b 3 Q 7 L C Z x d W 9 0 O 1 N l Y 3 R p b 2 4 x L 1 B I W U x V U 1 9 3 c F 8 y M D I x M D U y N y 9 a b W l l b m l v b m 8 g d H l w L n t X a W V r X z M z L D E 0 N H 0 m c X V v d D s s J n F 1 b 3 Q 7 U 2 V j d G l v b j E v U E h Z T F V T X 3 d w X z I w M j E w N T I 3 L 1 p t a W V u a W 9 u b y B 0 e X A u e 1 N 6 Y X R h X z M 0 L D E 0 N X 0 m c X V v d D s s J n F 1 b 3 Q 7 U 2 V j d G l v b j E v U E h Z T F V T X 3 d w X z I w M j E w N T I 3 L 1 p t a W V u a W 9 u b y B 0 e X A u e 0 1 h b m l w X z M 1 L D E 0 N n 0 m c X V v d D s s J n F 1 b 3 Q 7 U 2 V j d G l v b j E v U E h Z T F V T X 3 d w X z I w M j E w N T I 3 L 1 p t a W V u a W 9 u b y B 0 e X A u e 1 B y e m V t X z M 2 L D E 0 N 3 0 m c X V v d D s s J n F 1 b 3 Q 7 U 2 V j d G l v b j E v U E h Z T F V T X 3 d w X z I w M j E w N T I 3 L 1 p t a W V u a W 9 u b y B 0 e X A u e 0 N o d 3 l 0 X z M 3 L D E 0 O H 0 m c X V v d D s s J n F 1 b 3 Q 7 U 2 V j d G l v b j E v U E h Z T F V T X 3 d w X z I w M j E w N T I 3 L 1 p t a W V u a W 9 u b y B 0 e X A u e 1 d h Y m l r X z M 4 L D E 0 O X 0 m c X V v d D s s J n F 1 b 3 Q 7 U 2 V j d G l v b j E v U E h Z T F V T X 3 d w X z I w M j E w N T I 3 L 1 p t a W V u a W 9 u b y B 0 e X A u e 0 R h d G F f M z k s M T U w f S Z x d W 9 0 O y w m c X V v d D t T Z W N 0 a W 9 u M S 9 Q S F l M V V N f d 3 B f M j A y M T A 1 M j c v W m 1 p Z W 5 p b 2 5 v I H R 5 c C 5 7 R G R f N D A s M T U x f S Z x d W 9 0 O y w m c X V v d D t T Z W N 0 a W 9 u M S 9 Q S F l M V V N f d 3 B f M j A y M T A 1 M j c v W m 1 p Z W 5 p b 2 5 v I H R 5 c C 5 7 R 2 9 k e m l u Y V 8 0 M S w x N T J 9 J n F 1 b 3 Q 7 L C Z x d W 9 0 O 1 N l Y 3 R p b 2 4 x L 1 B I W U x V U 1 9 3 c F 8 y M D I x M D U y N y 9 a b W l l b m l v b m 8 g d H l w L n t N a W 5 1 d H l f N D I s M T U z f S Z x d W 9 0 O y w m c X V v d D t T Z W N 0 a W 9 u M S 9 Q S F l M V V N f d 3 B f M j A y M T A 1 M j c v W m 1 p Z W 5 p b 2 5 v I H R 5 c C 5 7 U G 9 t a W F y X z Q z L D E 1 N H 0 m c X V v d D s s J n F 1 b 3 Q 7 U 2 V j d G l v b j E v U E h Z T F V T X 3 d w X z I w M j E w N T I 3 L 1 p t a W V u a W 9 u b y B 0 e X A u e 0 J l e n B f N D Q s M T U 1 f S Z x d W 9 0 O y w m c X V v d D t T Z W N 0 a W 9 u M S 9 Q S F l M V V N f d 3 B f M j A y M T A 1 M j c v W m 1 p Z W 5 p b 2 5 v I H R 5 c C 5 7 U G 9 t V 2 F y d E x f N D U s M T U 2 f S Z x d W 9 0 O y w m c X V v d D t T Z W N 0 a W 9 u M S 9 Q S F l M V V N f d 3 B f M j A y M T A 1 M j c v W m 1 p Z W 5 p b 2 5 v I H R 5 c C 5 7 U G 9 t a W F y M V 8 0 N i w x N T d 9 J n F 1 b 3 Q 7 L C Z x d W 9 0 O 1 N l Y 3 R p b 2 4 x L 1 B I W U x V U 1 9 3 c F 8 y M D I x M D U y N y 9 a b W l l b m l v b m 8 g d H l w L n t C Z X p w M V 8 0 N y w x N T h 9 J n F 1 b 3 Q 7 L C Z x d W 9 0 O 1 N l Y 3 R p b 2 4 x L 1 B I W U x V U 1 9 3 c F 8 y M D I x M D U y N y 9 a b W l l b m l v b m 8 g d H l w L n t Q b 2 1 X Y X J 0 T D F f N D g s M T U 5 f S Z x d W 9 0 O y w m c X V v d D t T Z W N 0 a W 9 u M S 9 Q S F l M V V N f d 3 B f M j A y M T A 1 M j c v W m 1 p Z W 5 p b 2 5 v I H R 5 c C 5 7 U G 9 t a W F y M l 8 0 O S w x N j B 9 J n F 1 b 3 Q 7 L C Z x d W 9 0 O 1 N l Y 3 R p b 2 4 x L 1 B I W U x V U 1 9 3 c F 8 y M D I x M D U y N y 9 a b W l l b m l v b m 8 g d H l w L n t C Z X p w M l 8 1 M C w x N j F 9 J n F 1 b 3 Q 7 L C Z x d W 9 0 O 1 N l Y 3 R p b 2 4 x L 1 B I W U x V U 1 9 3 c F 8 y M D I x M D U y N y 9 a b W l l b m l v b m 8 g d H l w L n t Q b 2 1 X Y X J 0 T D J f N T E s M T Y y f S Z x d W 9 0 O y w m c X V v d D t T Z W N 0 a W 9 u M S 9 Q S F l M V V N f d 3 B f M j A y M T A 1 M j c v W m 1 p Z W 5 p b 2 5 v I H R 5 c C 5 7 U G 9 t a W F y M 1 8 1 M i w x N j N 9 J n F 1 b 3 Q 7 L C Z x d W 9 0 O 1 N l Y 3 R p b 2 4 x L 1 B I W U x V U 1 9 3 c F 8 y M D I x M D U y N y 9 a b W l l b m l v b m 8 g d H l w L n t C Z X p w M 1 8 1 M y w x N j R 9 J n F 1 b 3 Q 7 L C Z x d W 9 0 O 1 N l Y 3 R p b 2 4 x L 1 B I W U x V U 1 9 3 c F 8 y M D I x M D U y N y 9 a b W l l b m l v b m 8 g d H l w L n t Q b 2 1 X Y X J 0 T D N f N T Q s M T Y 1 f S Z x d W 9 0 O y w m c X V v d D t T Z W N 0 a W 9 u M S 9 Q S F l M V V N f d 3 B f M j A y M T A 1 M j c v W m 1 p Z W 5 p b 2 5 v I H R 5 c C 5 7 U G 9 t a W F y N F 8 1 N S w x N j Z 9 J n F 1 b 3 Q 7 L C Z x d W 9 0 O 1 N l Y 3 R p b 2 4 x L 1 B I W U x V U 1 9 3 c F 8 y M D I x M D U y N y 9 a b W l l b m l v b m 8 g d H l w L n t C Z X p w N F 8 1 N i w x N j d 9 J n F 1 b 3 Q 7 L C Z x d W 9 0 O 1 N l Y 3 R p b 2 4 x L 1 B I W U x V U 1 9 3 c F 8 y M D I x M D U y N y 9 a b W l l b m l v b m 8 g d H l w L n t Q b 2 1 X Y X J 0 T D R f N T c s M T Y 4 f S Z x d W 9 0 O y w m c X V v d D t T Z W N 0 a W 9 u M S 9 Q S F l M V V N f d 3 B f M j A y M T A 1 M j c v W m 1 p Z W 5 p b 2 5 v I H R 5 c C 5 7 U G 9 t a W F y N V 8 1 O C w x N j l 9 J n F 1 b 3 Q 7 L C Z x d W 9 0 O 1 N l Y 3 R p b 2 4 x L 1 B I W U x V U 1 9 3 c F 8 y M D I x M D U y N y 9 a b W l l b m l v b m 8 g d H l w L n t C Z X p w N V 8 1 O S w x N z B 9 J n F 1 b 3 Q 7 L C Z x d W 9 0 O 1 N l Y 3 R p b 2 4 x L 1 B I W U x V U 1 9 3 c F 8 y M D I x M D U y N y 9 a b W l l b m l v b m 8 g d H l w L n t Q b 2 1 X Y X J 0 T D V f N j A s M T c x f S Z x d W 9 0 O y w m c X V v d D t T Z W N 0 a W 9 u M S 9 Q S F l M V V N f d 3 B f M j A y M T A 1 M j c v W m 1 p Z W 5 p b 2 5 v I H R 5 c C 5 7 U G 9 t a W F y N l 8 2 M S w x N z J 9 J n F 1 b 3 Q 7 L C Z x d W 9 0 O 1 N l Y 3 R p b 2 4 x L 1 B I W U x V U 1 9 3 c F 8 y M D I x M D U y N y 9 a b W l l b m l v b m 8 g d H l w L n t C Z X p w N l 8 2 M i w x N z N 9 J n F 1 b 3 Q 7 L C Z x d W 9 0 O 1 N l Y 3 R p b 2 4 x L 1 B I W U x V U 1 9 3 c F 8 y M D I x M D U y N y 9 a b W l l b m l v b m 8 g d H l w L n t Q b 2 1 X Y X J 0 T D Z f N j M s M T c 0 f S Z x d W 9 0 O y w m c X V v d D t T Z W N 0 a W 9 u M S 9 Q S F l M V V N f d 3 B f M j A y M T A 1 M j c v W m 1 p Z W 5 p b 2 5 v I H R 5 c C 5 7 U G 9 t a W F y N 1 8 2 N C w x N z V 9 J n F 1 b 3 Q 7 L C Z x d W 9 0 O 1 N l Y 3 R p b 2 4 x L 1 B I W U x V U 1 9 3 c F 8 y M D I x M D U y N y 9 a b W l l b m l v b m 8 g d H l w L n t C Z X p w N 1 8 2 N S w x N z Z 9 J n F 1 b 3 Q 7 L C Z x d W 9 0 O 1 N l Y 3 R p b 2 4 x L 1 B I W U x V U 1 9 3 c F 8 y M D I x M D U y N y 9 a b W l l b m l v b m 8 g d H l w L n t Q b 2 1 X Y X J 0 N 1 8 2 N i w x N z d 9 J n F 1 b 3 Q 7 L C Z x d W 9 0 O 1 N l Y 3 R p b 2 4 x L 1 B I W U x V U 1 9 3 c F 8 y M D I x M D U y N y 9 a b W l l b m l v b m 8 g d H l w L n t Q b 2 1 p Y X I 4 X z Y 3 L D E 3 O H 0 m c X V v d D s s J n F 1 b 3 Q 7 U 2 V j d G l v b j E v U E h Z T F V T X 3 d w X z I w M j E w N T I 3 L 1 p t a W V u a W 9 u b y B 0 e X A u e 0 J l e n A 4 X z Y 4 L D E 3 O X 0 m c X V v d D s s J n F 1 b 3 Q 7 U 2 V j d G l v b j E v U E h Z T F V T X 3 d w X z I w M j E w N T I 3 L 1 p t a W V u a W 9 u b y B 0 e X A u e 1 B v b V d h c n Q 4 X z Y 5 L D E 4 M H 0 m c X V v d D s s J n F 1 b 3 Q 7 U 2 V j d G l v b j E v U E h Z T F V T X 3 d w X z I w M j E w N T I 3 L 1 p t a W V u a W 9 u b y B 0 e X A u e 1 B v b W l h c j l f N z A s M T g x f S Z x d W 9 0 O y w m c X V v d D t T Z W N 0 a W 9 u M S 9 Q S F l M V V N f d 3 B f M j A y M T A 1 M j c v W m 1 p Z W 5 p b 2 5 v I H R 5 c C 5 7 Q m V 6 c D l f N z E s M T g y f S Z x d W 9 0 O y w m c X V v d D t T Z W N 0 a W 9 u M S 9 Q S F l M V V N f d 3 B f M j A y M T A 1 M j c v W m 1 p Z W 5 p b 2 5 v I H R 5 c C 5 7 U G 9 t V 2 F y d D l f N z I s M T g z f S Z x d W 9 0 O y w m c X V v d D t T Z W N 0 a W 9 u M S 9 Q S F l M V V N f d 3 B f M j A y M T A 1 M j c v W m 1 p Z W 5 p b 2 5 v I H R 5 c C 5 7 U 3 R h d F 8 3 M y w x O D R 9 J n F 1 b 3 Q 7 L C Z x d W 9 0 O 1 N l Y 3 R p b 2 4 x L 1 B I W U x V U 1 9 3 c F 8 y M D I x M D U y N y 9 a b W l l b m l v b m 8 g d H l w L n t L b 2 5 k X z c 0 L D E 4 N X 0 m c X V v d D s s J n F 1 b 3 Q 7 U 2 V j d G l v b j E v U E h Z T F V T X 3 d w X z I w M j E w N T I 3 L 1 p t a W V u a W 9 u b y B 0 e X A u e 0 9 r X z c 1 L D E 4 N n 0 m c X V v d D s s J n F 1 b 3 Q 7 U 2 V j d G l v b j E v U E h Z T F V T X 3 d w X z I w M j E w N T I 3 L 1 p t a W V u a W 9 u b y B 0 e X A u e 0 9 r V m F s a W R f N z Y s M T g 3 f S Z x d W 9 0 O y w m c X V v d D t T Z W N 0 a W 9 u M S 9 Q S F l M V V N f d 3 B f M j A y M T A 1 M j c v W m 1 p Z W 5 p b 2 5 v I H R 5 c C 5 7 T W l l a n N j Z V 8 3 N y w x O D h 9 J n F 1 b 3 Q 7 L C Z x d W 9 0 O 1 N l Y 3 R p b 2 4 x L 1 B I W U x V U 1 9 3 c F 8 y M D I x M D U y N y 9 a b W l l b m l v b m 8 g d H l w L n t Q Y V 8 3 O C w x O D l 9 J n F 1 b 3 Q 7 L C Z x d W 9 0 O 1 N l Y 3 R p b 2 4 x L 1 B I W U x V U 1 9 3 c F 8 y M D I x M D U y N y 9 a b W l l b m l v b m 8 g d H l w L n t Q c m 9 3 X z c 5 L D E 5 M H 0 m c X V v d D s s J n F 1 b 3 Q 7 U 2 V j d G l v b j E v U E h Z T F V T X 3 d w X z I w M j E w N T I 3 L 1 p t a W V u a W 9 u b y B 0 e X A u e 0 t y Y W p f O D A s M T k x f S Z x d W 9 0 O y w m c X V v d D t T Z W N 0 a W 9 u M S 9 Q S F l M V V N f d 3 B f M j A y M T A 1 M j c v W m 1 p Z W 5 p b 2 5 v I H R 5 c C 5 7 U H J v d 2 l u Y 2 p h X z g x L D E 5 M n 0 m c X V v d D s s J n F 1 b 3 Q 7 U 2 V j d G l v b j E v U E h Z T F V T X 3 d w X z I w M j E w N T I 3 L 1 p t a W V u a W 9 u b y B 0 e X A u e 1 N 6 Z X J f O D I s M T k z f S Z x d W 9 0 O y w m c X V v d D t T Z W N 0 a W 9 u M S 9 Q S F l M V V N f d 3 B f M j A y M T A 1 M j c v W m 1 p Z W 5 p b 2 5 v I H R 5 c C 5 7 R G x 1 Z 1 8 4 M y w x O T R 9 J n F 1 b 3 Q 7 L C Z x d W 9 0 O 1 N l Y 3 R p b 2 4 x L 1 B I W U x V U 1 9 3 c F 8 y M D I x M D U y N y 9 a b W l l b m l v b m 8 g d H l w L n t z e m V y R E 1 T X z g 0 L D E 5 N X 0 m c X V v d D s s J n F 1 b 3 Q 7 U 2 V j d G l v b j E v U E h Z T F V T X 3 d w X z I w M j E w N T I 3 L 1 p t a W V u a W 9 u b y B 0 e X A u e 2 R s d W d E T V N f O D U s M T k 2 f S Z x d W 9 0 O y w m c X V v d D t T Z W N 0 a W 9 u M S 9 Q S F l M V V N f d 3 B f M j A y M T A 1 M j c v W m 1 p Z W 5 p b 2 5 v I H R 5 c C 5 7 R G t f O D Y s M T k 3 f S Z x d W 9 0 O y w m c X V v d D t T Z W N 0 a W 9 u M S 9 Q S F l M V V N f d 3 B f M j A y M T A 1 M j c v W m 1 p Z W 5 p b 2 5 v I H R 5 c C 5 7 T m F 6 d z F f O D c s M T k 4 f S Z x d W 9 0 O y w m c X V v d D t T Z W N 0 a W 9 u M S 9 Q S F l M V V N f d 3 B f M j A y M T A 1 M j c v W m 1 p Z W 5 p b 2 5 v I H R 5 c C 5 7 S W 1 p Z T F f O D g s M T k 5 f S Z x d W 9 0 O y w m c X V v d D t T Z W N 0 a W 9 u M S 9 Q S F l M V V N f d 3 B f M j A y M T A 1 M j c v W m 1 p Z W 5 p b 2 5 v I H R 5 c C 5 7 Q 3 p 5 T 2 J y M V 8 4 O S w y M D B 9 J n F 1 b 3 Q 7 L C Z x d W 9 0 O 1 N l Y 3 R p b 2 4 x L 1 B I W U x V U 1 9 3 c F 8 y M D I x M D U y N y 9 a b W l l b m l v b m 8 g d H l w L n t O Y X p 3 M l 8 5 M C w y M D F 9 J n F 1 b 3 Q 7 L C Z x d W 9 0 O 1 N l Y 3 R p b 2 4 x L 1 B I W U x V U 1 9 3 c F 8 y M D I x M D U y N y 9 a b W l l b m l v b m 8 g d H l w L n t J b W l l M l 8 5 M S w y M D J 9 J n F 1 b 3 Q 7 L C Z x d W 9 0 O 1 N l Y 3 R p b 2 4 x L 1 B I W U x V U 1 9 3 c F 8 y M D I x M D U y N y 9 a b W l l b m l v b m 8 g d H l w L n t D e n l P Y n I y X z k y L D I w M 3 0 m c X V v d D s s J n F 1 b 3 Q 7 U 2 V j d G l v b j E v U E h Z T F V T X 3 d w X z I w M j E w N T I 3 L 1 p t a W V u a W 9 u b y B 0 e X A u e 0 5 h e n d H b 3 N j X z k z L D I w N H 0 m c X V v d D s s J n F 1 b 3 Q 7 U 2 V j d G l v b j E v U E h Z T F V T X 3 d w X z I w M j E w N T I 3 L 1 p t a W V u a W 9 u b y B 0 e X A u e 0 l t a W V H b 3 N j X z k 0 L D I w N X 0 m c X V v d D s s J n F 1 b 3 Q 7 U 2 V j d G l v b j E v U E h Z T F V T X 3 d w X z I w M j E w N T I 3 L 1 p t a W V u a W 9 u b y B 0 e X A u e 0 5 h e n d X V 1 d f O T U s M j A 2 f S Z x d W 9 0 O y w m c X V v d D t T Z W N 0 a W 9 u M S 9 Q S F l M V V N f d 3 B f M j A y M T A 1 M j c v W m 1 p Z W 5 p b 2 5 v I H R 5 c C 5 7 S W 5 p Z V d X V 1 8 5 N i w y M D d 9 J n F 1 b 3 Q 7 L C Z x d W 9 0 O 1 N l Y 3 R p b 2 4 x L 1 B I W U x V U 1 9 3 c F 8 y M D I x M D U y N y 9 a b W l l b m l v b m 8 g d H l w L n t J b m 5 p W m 5 h b G F 6 Y 3 l f O T c s M j A 4 f S Z x d W 9 0 O y w m c X V v d D t T Z W N 0 a W 9 u M S 9 Q S F l M V V N f d 3 B f M j A y M T A 1 M j c v W m 1 p Z W 5 p b 2 5 v I H R 5 c C 5 7 W n J k S W 5 m b 1 8 5 O C w y M D l 9 J n F 1 b 3 Q 7 L C Z x d W 9 0 O 1 N l Y 3 R p b 2 4 x L 1 B I W U x V U 1 9 3 c F 8 y M D I x M D U y N y 9 a b W l l b m l v b m 8 g d H l w L n t X e W t h e k 5 y X z k 5 L D I x M H 0 m c X V v d D s s J n F 1 b 3 Q 7 U 2 V j d G l v b j E v U E h Z T F V T X 3 d w X z I w M j E w N T I 3 L 1 p t a W V u a W 9 u b y B 0 e X A u e 1 d 5 a 2 F 6 U m 9 r X z E w M C w y M T F 9 J n F 1 b 3 Q 7 L C Z x d W 9 0 O 1 N l Y 3 R p b 2 4 x L 1 B I W U x V U 1 9 3 c F 8 y M D I x M D U y N y 9 a b W l l b m l v b m 8 g d H l w L n t D e m F z T 2 R Q a W V y d 1 8 x M D E s M j E y f S Z x d W 9 0 O y w m c X V v d D t T Z W N 0 a W 9 u M S 9 Q S F l M V V N f d 3 B f M j A y M T A 1 M j c v W m 1 p Z W 5 p b 2 5 v I H R 5 c C 5 7 T 2 R s Z W d s b 3 N j X z E w M i w y M T N 9 J n F 1 b 3 Q 7 L C Z x d W 9 0 O 1 N l Y 3 R p b 2 4 x L 1 B I W U x V U 1 9 3 c F 8 y M D I x M D U y N y 9 a b W l l b m l v b m 8 g d H l w L n t L Y X R Q T 3 J 0 b 2 R y b 2 1 5 X z E w M y w y M T R 9 J n F 1 b 3 Q 7 L C Z x d W 9 0 O 1 N l Y 3 R p b 2 4 x L 1 B I W U x V U 1 9 3 c F 8 y M D I x M D U y N y 9 a b W l l b m l v b m 8 g d H l w L n t M a W N 6 U G l z X z E w N C w y M T V 9 J n F 1 b 3 Q 7 L C Z x d W 9 0 O 1 N l Y 3 R p b 2 4 x L 1 B I W U x V U 1 9 3 c F 8 y M D I x M D U y N y 9 a b W l l b m l v b m 8 g d H l w L n t X a W V r U G l z X z E w N S w y M T Z 9 J n F 1 b 3 Q 7 L C Z x d W 9 0 O 1 N l Y 3 R p b 2 4 x L 1 B I W U x V U 1 9 3 c F 8 y M D I x M D U y N y 9 a b W l l b m l v b m 8 g d H l w L n t E b 2 t s U G l z X z E w N i w y M T d 9 J n F 1 b 3 Q 7 L C Z x d W 9 0 O 1 N l Y 3 R p b 2 4 x L 1 B I W U x V U 1 9 3 c F 8 y M D I x M D U y N y 9 a b W l l b m l v b m 8 g d H l w L n t S T l J P Q l 8 x M D c s M j E 4 f S Z x d W 9 0 O y w m c X V v d D t T Z W N 0 a W 9 u M S 9 Q S F l M V V N f d 3 B f M j A y M T A 1 M j c v W m 1 p Z W 5 p b 2 5 v I H R 5 c C 5 7 U j F D V F J f M T A 4 L D I x O X 0 m c X V v d D s s J n F 1 b 3 Q 7 U 2 V j d G l v b j E v U E h Z T F V T X 3 d w X z I w M j E w N T I 3 L 1 p t a W V u a W 9 u b y B 0 e X A u e 1 I x T l J P Q l 8 x M D k s M j I w f S Z x d W 9 0 O y w m c X V v d D t T Z W N 0 a W 9 u M S 9 Q S F l M V V N f d 3 B f M j A y M T A 1 M j c v W m 1 p Z W 5 p b 2 5 v I H R 5 c C 5 7 U j J D V F J f M T E w L D I y M X 0 m c X V v d D s s J n F 1 b 3 Q 7 U 2 V j d G l v b j E v U E h Z T F V T X 3 d w X z I w M j E w N T I 3 L 1 p t a W V u a W 9 u b y B 0 e X A u e 1 I y T l J P Q l 8 x M T E s M j I y f S Z x d W 9 0 O y w m c X V v d D t T Z W N 0 a W 9 u M S 9 Q S F l M V V N f d 3 B f M j A y M T A 1 M j c v W m 1 p Z W 5 p b 2 5 v I H R 5 c C 5 7 V X d h Z 2 l f M T E y L D I y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I W U x V U 1 9 3 c F 8 y M D I x M D U y N y 8 l Q z U l Q j l y J U M z J U I z Z C V D N S U 4 M m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S F l M V V N f d 3 B f M j A y M T A 1 M j c v T m F n J U M 1 J T g y J U M z J U I z d 2 t p J T I w b y U y M H B v Z H d 5 J U M 1 J U J D c 3 p v b n l t J T I w c G 9 6 a W 9 t a W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S F l M V V N f d 3 B f M j A y M T A 1 M j c v W m 1 p Z W 5 p b 2 5 v J T I w d H l w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P n y 5 H A S Z 4 V D i l e / d c + w N X E A A A A A A g A A A A A A E G Y A A A A B A A A g A A A A Q Z z 0 e 2 5 q q U 1 H G U N b w U K w k h k 8 s c P o / m O a H R B p f P 0 f Y m M A A A A A D o A A A A A C A A A g A A A A h R 9 0 L 9 C h R C L v q 5 q W P Z D f t g f B 5 N b 1 B 1 M + Q G G g g 0 P r r C Z Q A A A A x r P 1 M c 5 U J e 3 P g J / d X b P S 3 p 0 H v 5 Y d c D 5 1 w X y L f Y p x Z n z s I G k Z + c c s A x h A X A e a A p r S k E x a c g H H T j O o r W C I 7 f q Y L 5 o L h I Q u o A a j W 2 k L M p k 9 8 5 R A A A A A U A 9 K e 3 L C d 3 8 b c 9 r P h e M 1 P q Y 3 d G D V n 4 i w K m 5 W c 3 O 3 2 W z w l + z j E J Y I a 8 p J y Y d W q F y v K 7 f v o f 1 V V + Z w 3 U j 3 n b w Y w w = = < / D a t a M a s h u p > 
</file>

<file path=customXml/itemProps1.xml><?xml version="1.0" encoding="utf-8"?>
<ds:datastoreItem xmlns:ds="http://schemas.openxmlformats.org/officeDocument/2006/customXml" ds:itemID="{EC3B8A9B-C832-4719-A265-8157442992E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Ringing recoveries</vt:lpstr>
      <vt:lpstr>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z Mokwa</dc:creator>
  <cp:lastModifiedBy>Magda Remisiewicz</cp:lastModifiedBy>
  <dcterms:created xsi:type="dcterms:W3CDTF">2021-05-27T10:03:38Z</dcterms:created>
  <dcterms:modified xsi:type="dcterms:W3CDTF">2021-11-29T11:38:43Z</dcterms:modified>
</cp:coreProperties>
</file>